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 Gura\Documents\Freiman_Lab\TAF_Paper\Resubmission\Figure_Drafts\"/>
    </mc:Choice>
  </mc:AlternateContent>
  <xr:revisionPtr revIDLastSave="0" documentId="13_ncr:1_{A73A7728-4D23-4A3B-A1B5-8BD7391D6443}" xr6:coauthVersionLast="45" xr6:coauthVersionMax="45" xr10:uidLastSave="{00000000-0000-0000-0000-000000000000}"/>
  <bookViews>
    <workbookView xWindow="0" yWindow="1536" windowWidth="23040" windowHeight="10068" xr2:uid="{3588FD6C-36E9-4355-AB97-AA8A4C891D23}"/>
  </bookViews>
  <sheets>
    <sheet name="Description" sheetId="2" r:id="rId1"/>
    <sheet name="Alignment_RNAseq" sheetId="1" r:id="rId2"/>
    <sheet name="Alignment_ChIPseq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" i="3" l="1"/>
  <c r="J4" i="3"/>
  <c r="J5" i="3"/>
  <c r="J6" i="3"/>
  <c r="J7" i="3"/>
  <c r="H3" i="3"/>
  <c r="H4" i="3"/>
  <c r="H5" i="3"/>
  <c r="H6" i="3"/>
  <c r="H7" i="3"/>
  <c r="J2" i="3"/>
  <c r="H2" i="3"/>
  <c r="L146" i="1" l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L126" i="1"/>
  <c r="L127" i="1"/>
  <c r="L128" i="1"/>
  <c r="L166" i="1"/>
  <c r="L167" i="1"/>
  <c r="L168" i="1"/>
  <c r="L169" i="1"/>
  <c r="L170" i="1"/>
  <c r="I126" i="1"/>
  <c r="I127" i="1"/>
  <c r="I128" i="1"/>
  <c r="I166" i="1"/>
  <c r="I167" i="1"/>
  <c r="I168" i="1"/>
  <c r="I169" i="1"/>
  <c r="I170" i="1"/>
  <c r="I125" i="1"/>
  <c r="L125" i="1"/>
  <c r="L195" i="1" l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L119" i="1"/>
  <c r="L120" i="1"/>
  <c r="L121" i="1"/>
  <c r="L122" i="1"/>
  <c r="L123" i="1"/>
  <c r="L124" i="1"/>
  <c r="L171" i="1"/>
  <c r="L172" i="1"/>
  <c r="I118" i="1"/>
  <c r="I119" i="1"/>
  <c r="I120" i="1"/>
  <c r="I121" i="1"/>
  <c r="I122" i="1"/>
  <c r="I123" i="1"/>
  <c r="I124" i="1"/>
  <c r="I171" i="1"/>
  <c r="I172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I113" i="1"/>
  <c r="I114" i="1"/>
  <c r="I115" i="1"/>
  <c r="I116" i="1"/>
  <c r="I117" i="1"/>
  <c r="I97" i="1"/>
  <c r="L73" i="1"/>
  <c r="I73" i="1"/>
  <c r="L35" i="1" l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97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8" i="1"/>
  <c r="L99" i="1"/>
  <c r="L100" i="1"/>
  <c r="L101" i="1"/>
  <c r="L102" i="1"/>
  <c r="L103" i="1"/>
  <c r="L104" i="1"/>
  <c r="L105" i="1"/>
  <c r="L33" i="1"/>
  <c r="L34" i="1"/>
  <c r="L4" i="1"/>
  <c r="I4" i="1"/>
  <c r="L3" i="1"/>
  <c r="L2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5" i="1"/>
  <c r="L26" i="1"/>
  <c r="L27" i="1"/>
  <c r="L28" i="1"/>
  <c r="L29" i="1"/>
  <c r="L30" i="1"/>
  <c r="L31" i="1"/>
  <c r="L32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3" i="1"/>
  <c r="I24" i="1"/>
  <c r="I5" i="1"/>
  <c r="I6" i="1"/>
  <c r="I7" i="1"/>
  <c r="L2" i="1"/>
  <c r="I2" i="1"/>
</calcChain>
</file>

<file path=xl/sharedStrings.xml><?xml version="1.0" encoding="utf-8"?>
<sst xmlns="http://schemas.openxmlformats.org/spreadsheetml/2006/main" count="1011" uniqueCount="615">
  <si>
    <t>Dataset</t>
  </si>
  <si>
    <t>Sample Name</t>
  </si>
  <si>
    <t>Total Reads</t>
  </si>
  <si>
    <t>Mapped Reads</t>
  </si>
  <si>
    <t>Multi-Mapped Reads</t>
  </si>
  <si>
    <t>Sangrithi E-MTAB-4616</t>
  </si>
  <si>
    <t>Germ_E9.5f_1</t>
  </si>
  <si>
    <t>Germ_E9.5f_2</t>
  </si>
  <si>
    <t>Germ_E11.5f_1</t>
  </si>
  <si>
    <t>Germ_E11.5f_2</t>
  </si>
  <si>
    <t>Germ_E11.5f_3</t>
  </si>
  <si>
    <t>Germ_E11.5f_4</t>
  </si>
  <si>
    <t>Germ_E12.5f_1</t>
  </si>
  <si>
    <t>Germ_E12.5f_2</t>
  </si>
  <si>
    <t>Germ_E12.5f_3</t>
  </si>
  <si>
    <t>Germ_E12.5f_4</t>
  </si>
  <si>
    <t>Germ_E14.5f_1</t>
  </si>
  <si>
    <t>Germ_E14.5f_2</t>
  </si>
  <si>
    <t>Germ_E14.5f_3</t>
  </si>
  <si>
    <t>Germ_E14.5f_4</t>
  </si>
  <si>
    <t>Germ_E14.5f_5</t>
  </si>
  <si>
    <t>Germ_E15.5f_1</t>
  </si>
  <si>
    <t>Germ_E15.5f_2</t>
  </si>
  <si>
    <t>Germ_E16.5f_1</t>
  </si>
  <si>
    <t>Germ_E16.5f_2</t>
  </si>
  <si>
    <t>Germ_E16.5f_3</t>
  </si>
  <si>
    <t>Germ_E18.5f_1</t>
  </si>
  <si>
    <t>Germ_E18.5f_2</t>
  </si>
  <si>
    <t>Germ_E9.5m_1</t>
  </si>
  <si>
    <t>Germ_E9.5m_2</t>
  </si>
  <si>
    <t>Germ_E9.5m_3</t>
  </si>
  <si>
    <t>Germ_E9.5m_4</t>
  </si>
  <si>
    <t>Germ_E11.5m_1</t>
  </si>
  <si>
    <t>Germ_E11.5m_2</t>
  </si>
  <si>
    <t>Germ_E12.5m_1</t>
  </si>
  <si>
    <t>Germ_E12.5m_2</t>
  </si>
  <si>
    <t>Germ_E12.5m_3</t>
  </si>
  <si>
    <t>Germ_E12.5m_4</t>
  </si>
  <si>
    <t>Germ_E12.5m_5</t>
  </si>
  <si>
    <t>Germ_E12.5m_6</t>
  </si>
  <si>
    <t>Germ_E14.5m_1</t>
  </si>
  <si>
    <t>Germ_E14.5m_2</t>
  </si>
  <si>
    <t>Germ_E14.5m_3</t>
  </si>
  <si>
    <t>Germ_E15.5m_1</t>
  </si>
  <si>
    <t>Germ_E15.5m_2</t>
  </si>
  <si>
    <t>Germ_E16.5m_1</t>
  </si>
  <si>
    <t>Germ_E16.5m_2</t>
  </si>
  <si>
    <t>Germ_E16.5m_3</t>
  </si>
  <si>
    <t>Germ_E16.5m_4</t>
  </si>
  <si>
    <t>Germ_E16.5m_5</t>
  </si>
  <si>
    <t>Germ_E16.5m_6</t>
  </si>
  <si>
    <t>Germ_E18.5m_1</t>
  </si>
  <si>
    <t>Germ_E18.5m_2</t>
  </si>
  <si>
    <t>Somatic_E9.5f_1</t>
  </si>
  <si>
    <t>Somatic_E9.5f_2</t>
  </si>
  <si>
    <t>Somatic_E11.5f_1</t>
  </si>
  <si>
    <t>Somatic_E11.5f_2</t>
  </si>
  <si>
    <t>Somatic_E11.5f_3</t>
  </si>
  <si>
    <t>Somatic_E11.5f_4</t>
  </si>
  <si>
    <t>Somatic_E12.5f_1</t>
  </si>
  <si>
    <t>Somatic_E12.5f_2</t>
  </si>
  <si>
    <t>Somatic_E12.5f_3</t>
  </si>
  <si>
    <t>Somatic_E12.5f_4</t>
  </si>
  <si>
    <t>Somatic_E14.5f_1</t>
  </si>
  <si>
    <t>Somatic_E14.5f_2</t>
  </si>
  <si>
    <t>Somatic_E14.5f_3</t>
  </si>
  <si>
    <t>Somatic_E14.5f_4</t>
  </si>
  <si>
    <t>Somatic_E14.5f_5</t>
  </si>
  <si>
    <t>Somatic_E14.5f_6</t>
  </si>
  <si>
    <t>Somatic_E14.5f_7</t>
  </si>
  <si>
    <t>Somatic_E14.5f_8</t>
  </si>
  <si>
    <t>Somatic_E14.5f_9</t>
  </si>
  <si>
    <t>Somatic_E15.5f_1</t>
  </si>
  <si>
    <t>Somatic_E15.5f_2</t>
  </si>
  <si>
    <t>Somatic_E16.5f_1</t>
  </si>
  <si>
    <t>Somatic_E16.5f_2</t>
  </si>
  <si>
    <t>Somatic_E16.5f_3</t>
  </si>
  <si>
    <t>Somatic_E18.5f_1</t>
  </si>
  <si>
    <t>Somatic_E18.5f_2</t>
  </si>
  <si>
    <t>Somatic_E9.5m_1</t>
  </si>
  <si>
    <t>Somatic_E9.5m_2</t>
  </si>
  <si>
    <t>Somatic_E9.5m_3</t>
  </si>
  <si>
    <t>Somatic_E9.5m_4</t>
  </si>
  <si>
    <t>Somatic_E11.5m_1</t>
  </si>
  <si>
    <t>Somatic_E11.5m_2</t>
  </si>
  <si>
    <t>Somatic_E12.5m_1</t>
  </si>
  <si>
    <t>Somatic_E12.5m_2</t>
  </si>
  <si>
    <t>Somatic_E12.5m_3</t>
  </si>
  <si>
    <t>Somatic_E12.5m_4</t>
  </si>
  <si>
    <t>Somatic_E12.5m_5</t>
  </si>
  <si>
    <t>Somatic_E12.5m_6</t>
  </si>
  <si>
    <t>Somatic_E12.5m_7</t>
  </si>
  <si>
    <t>Somatic_E14.5m_1</t>
  </si>
  <si>
    <t>Somatic_E14.5m_2</t>
  </si>
  <si>
    <t>Somatic_E14.5m_3</t>
  </si>
  <si>
    <t>Somatic_E14.5m_4</t>
  </si>
  <si>
    <t>Somatic_E14.5m_5</t>
  </si>
  <si>
    <t>Somatic_E14.5m_6</t>
  </si>
  <si>
    <t>Somatic_E14.5m_7</t>
  </si>
  <si>
    <t>Somatic_E15.5m_1</t>
  </si>
  <si>
    <t>Somatic_E15.5m_2</t>
  </si>
  <si>
    <t>Somatic_E16.5m_1</t>
  </si>
  <si>
    <t>Somatic_E16.5m_2</t>
  </si>
  <si>
    <t>Somatic_E16.5m_3</t>
  </si>
  <si>
    <t>Somatic_E16.5m_4</t>
  </si>
  <si>
    <t>Somatic_E16.5m_5</t>
  </si>
  <si>
    <t>Somatic_E16.5m_6</t>
  </si>
  <si>
    <t>Somatic_E18.5m_1</t>
  </si>
  <si>
    <t>Somatic_E18.5m_2</t>
  </si>
  <si>
    <t>SRR</t>
  </si>
  <si>
    <t>ERR1389168</t>
  </si>
  <si>
    <t>ERR1389170</t>
  </si>
  <si>
    <t>ERR1389186</t>
  </si>
  <si>
    <t>ERR1389187</t>
  </si>
  <si>
    <t>ERR1389188</t>
  </si>
  <si>
    <t>ERR1389189</t>
  </si>
  <si>
    <t>ERR1389214</t>
  </si>
  <si>
    <t>ERR1389215</t>
  </si>
  <si>
    <t>ERR1389216</t>
  </si>
  <si>
    <t>ERR1389217</t>
  </si>
  <si>
    <t>ERR1389234</t>
  </si>
  <si>
    <t>ERR1389236</t>
  </si>
  <si>
    <t>ERR1389237</t>
  </si>
  <si>
    <t>ERR1389238</t>
  </si>
  <si>
    <t>ERR1389239</t>
  </si>
  <si>
    <t>ERR1389080</t>
  </si>
  <si>
    <t>ERR1389081</t>
  </si>
  <si>
    <t>ERR1389106</t>
  </si>
  <si>
    <t>ERR1389108</t>
  </si>
  <si>
    <t>ERR1389109</t>
  </si>
  <si>
    <t>ERR1389122</t>
  </si>
  <si>
    <t>ERR1389123</t>
  </si>
  <si>
    <t>ERR1389085</t>
  </si>
  <si>
    <t>ERR1389096</t>
  </si>
  <si>
    <t>ERR1389107</t>
  </si>
  <si>
    <t>ERR1389118</t>
  </si>
  <si>
    <t>ERR1389182</t>
  </si>
  <si>
    <t>ERR1389183</t>
  </si>
  <si>
    <t>ERR1389199</t>
  </si>
  <si>
    <t>ERR1389200</t>
  </si>
  <si>
    <t>ERR1389201</t>
  </si>
  <si>
    <t>ERR1389203</t>
  </si>
  <si>
    <t>ERR1389204</t>
  </si>
  <si>
    <t>ERR1389205</t>
  </si>
  <si>
    <t>ERR1389228</t>
  </si>
  <si>
    <t>ERR1389229</t>
  </si>
  <si>
    <t>ERR1389230</t>
  </si>
  <si>
    <t>ERR1389076</t>
  </si>
  <si>
    <t>ERR1389077</t>
  </si>
  <si>
    <t>ERR1389093</t>
  </si>
  <si>
    <t>ERR1389094</t>
  </si>
  <si>
    <t>ERR1389095</t>
  </si>
  <si>
    <t>ERR1389097</t>
  </si>
  <si>
    <t>ERR1389098</t>
  </si>
  <si>
    <t>ERR1389099</t>
  </si>
  <si>
    <t>ERR1389117</t>
  </si>
  <si>
    <t>ERR1389119</t>
  </si>
  <si>
    <t>ERR1389171</t>
  </si>
  <si>
    <t>ERR1389172</t>
  </si>
  <si>
    <t>ERR1389190</t>
  </si>
  <si>
    <t>ERR1389192</t>
  </si>
  <si>
    <t>ERR1389193</t>
  </si>
  <si>
    <t>ERR1389194</t>
  </si>
  <si>
    <t>ERR1389218</t>
  </si>
  <si>
    <t>ERR1389219</t>
  </si>
  <si>
    <t>ERR1389220</t>
  </si>
  <si>
    <t>ERR1389221</t>
  </si>
  <si>
    <t>ERR1389150</t>
  </si>
  <si>
    <t>ERR1389152</t>
  </si>
  <si>
    <t>ERR1389155</t>
  </si>
  <si>
    <t>ERR1389156</t>
  </si>
  <si>
    <t>ERR1389240</t>
  </si>
  <si>
    <t>ERR1389241</t>
  </si>
  <si>
    <t>ERR1389242</t>
  </si>
  <si>
    <t>ERR1389243</t>
  </si>
  <si>
    <t>ERR1389244</t>
  </si>
  <si>
    <t>ERR1389082</t>
  </si>
  <si>
    <t>ERR1389083</t>
  </si>
  <si>
    <t>ERR1389110</t>
  </si>
  <si>
    <t>ERR1389111</t>
  </si>
  <si>
    <t>ERR1389112</t>
  </si>
  <si>
    <t>ERR1389124</t>
  </si>
  <si>
    <t>ERR1389125</t>
  </si>
  <si>
    <t>ERR1389129</t>
  </si>
  <si>
    <t>ERR1389140</t>
  </si>
  <si>
    <t>ERR1389151</t>
  </si>
  <si>
    <t>ERR1389162</t>
  </si>
  <si>
    <t>ERR1389184</t>
  </si>
  <si>
    <t>ERR1389185</t>
  </si>
  <si>
    <t>ERR1389206</t>
  </si>
  <si>
    <t>ERR1389207</t>
  </si>
  <si>
    <t>ERR1389208</t>
  </si>
  <si>
    <t>ERR1389209</t>
  </si>
  <si>
    <t>ERR1389210</t>
  </si>
  <si>
    <t>ERR1389211</t>
  </si>
  <si>
    <t>ERR1389212</t>
  </si>
  <si>
    <t>ERR1389153</t>
  </si>
  <si>
    <t>ERR1389154</t>
  </si>
  <si>
    <t>ERR1389157</t>
  </si>
  <si>
    <t>ERR1389158</t>
  </si>
  <si>
    <t>ERR1389231</t>
  </si>
  <si>
    <t>ERR1389232</t>
  </si>
  <si>
    <t>ERR1389233</t>
  </si>
  <si>
    <t>ERR1389078</t>
  </si>
  <si>
    <t>ERR1389079</t>
  </si>
  <si>
    <t>ERR1389100</t>
  </si>
  <si>
    <t>ERR1389101</t>
  </si>
  <si>
    <t>ERR1389102</t>
  </si>
  <si>
    <t>ERR1389103</t>
  </si>
  <si>
    <t>ERR1389104</t>
  </si>
  <si>
    <t>ERR1389105</t>
  </si>
  <si>
    <t>ERR1389120</t>
  </si>
  <si>
    <t>ERR1389121</t>
  </si>
  <si>
    <t>Sequencing</t>
  </si>
  <si>
    <t>Paired-End</t>
  </si>
  <si>
    <t>Organism</t>
  </si>
  <si>
    <t>Mouse</t>
  </si>
  <si>
    <t>Human</t>
  </si>
  <si>
    <t>Overall Alignment Rate</t>
  </si>
  <si>
    <t>Mapped Single Mates (for Paired-End)</t>
  </si>
  <si>
    <t>Multi-Mapped Single Mates (for Paired-End)</t>
  </si>
  <si>
    <t>Mapped Reads Percentage (%)</t>
  </si>
  <si>
    <t>Multi-Mapped Reads Percentage (%)</t>
  </si>
  <si>
    <t xml:space="preserve">93.34% </t>
  </si>
  <si>
    <t xml:space="preserve">68.89% </t>
  </si>
  <si>
    <t xml:space="preserve">93.12% </t>
  </si>
  <si>
    <t xml:space="preserve">91.16% </t>
  </si>
  <si>
    <t xml:space="preserve">60.37% </t>
  </si>
  <si>
    <t xml:space="preserve">49.69% </t>
  </si>
  <si>
    <t xml:space="preserve">93.29% </t>
  </si>
  <si>
    <t xml:space="preserve">94.00% </t>
  </si>
  <si>
    <t xml:space="preserve">91.01% </t>
  </si>
  <si>
    <t xml:space="preserve">90.41% </t>
  </si>
  <si>
    <t xml:space="preserve">90.02% </t>
  </si>
  <si>
    <t xml:space="preserve">93.27% </t>
  </si>
  <si>
    <t xml:space="preserve">91.38% </t>
  </si>
  <si>
    <t xml:space="preserve">85.22% </t>
  </si>
  <si>
    <t xml:space="preserve">84.92% </t>
  </si>
  <si>
    <t xml:space="preserve">90.08% </t>
  </si>
  <si>
    <t xml:space="preserve">83.50% </t>
  </si>
  <si>
    <t xml:space="preserve">82.17% </t>
  </si>
  <si>
    <t xml:space="preserve">93.45% </t>
  </si>
  <si>
    <t xml:space="preserve">90.69% </t>
  </si>
  <si>
    <t xml:space="preserve">86.33% </t>
  </si>
  <si>
    <t xml:space="preserve">89.74% </t>
  </si>
  <si>
    <t xml:space="preserve">84.66% </t>
  </si>
  <si>
    <t xml:space="preserve">89.58% </t>
  </si>
  <si>
    <t xml:space="preserve">94.32% </t>
  </si>
  <si>
    <t xml:space="preserve">95.26% </t>
  </si>
  <si>
    <t xml:space="preserve">94.19% </t>
  </si>
  <si>
    <t xml:space="preserve">58.68% </t>
  </si>
  <si>
    <t xml:space="preserve">91.84% </t>
  </si>
  <si>
    <t xml:space="preserve">92.72% </t>
  </si>
  <si>
    <t xml:space="preserve">91.50% </t>
  </si>
  <si>
    <t xml:space="preserve">92.38% </t>
  </si>
  <si>
    <t xml:space="preserve">89.42% </t>
  </si>
  <si>
    <t xml:space="preserve">92.49% </t>
  </si>
  <si>
    <t xml:space="preserve">90.16% </t>
  </si>
  <si>
    <t xml:space="preserve">87.50% </t>
  </si>
  <si>
    <t xml:space="preserve">72.95% </t>
  </si>
  <si>
    <t xml:space="preserve">89.49% </t>
  </si>
  <si>
    <t xml:space="preserve">92.88% </t>
  </si>
  <si>
    <t xml:space="preserve">93.53% </t>
  </si>
  <si>
    <t xml:space="preserve">93.70% </t>
  </si>
  <si>
    <t xml:space="preserve">86.18% </t>
  </si>
  <si>
    <t xml:space="preserve">90.89% </t>
  </si>
  <si>
    <t xml:space="preserve">89.87% </t>
  </si>
  <si>
    <t xml:space="preserve">89.46% </t>
  </si>
  <si>
    <t xml:space="preserve">89.29% </t>
  </si>
  <si>
    <t xml:space="preserve">91.94% </t>
  </si>
  <si>
    <t xml:space="preserve">92.87% </t>
  </si>
  <si>
    <t xml:space="preserve">72.42% </t>
  </si>
  <si>
    <t xml:space="preserve">95.00% </t>
  </si>
  <si>
    <t xml:space="preserve">94.95% </t>
  </si>
  <si>
    <t xml:space="preserve">72.32% </t>
  </si>
  <si>
    <t xml:space="preserve">74.87% </t>
  </si>
  <si>
    <t>94.57%</t>
  </si>
  <si>
    <t>95.39%</t>
  </si>
  <si>
    <t>94.16%</t>
  </si>
  <si>
    <t>93.27%</t>
  </si>
  <si>
    <t>93.22%</t>
  </si>
  <si>
    <t>93.71%</t>
  </si>
  <si>
    <t>92.58%</t>
  </si>
  <si>
    <t>94.18%</t>
  </si>
  <si>
    <t>93.88%</t>
  </si>
  <si>
    <t>92.30%</t>
  </si>
  <si>
    <t>92.54%</t>
  </si>
  <si>
    <t>92.99%</t>
  </si>
  <si>
    <t>94.27%</t>
  </si>
  <si>
    <t>93.55%</t>
  </si>
  <si>
    <t>93.08%</t>
  </si>
  <si>
    <t>92.33%</t>
  </si>
  <si>
    <t>91.07%</t>
  </si>
  <si>
    <t>94.47%</t>
  </si>
  <si>
    <t>92.72%</t>
  </si>
  <si>
    <t>95.13%</t>
  </si>
  <si>
    <t>95.37%</t>
  </si>
  <si>
    <t>83.47%</t>
  </si>
  <si>
    <t xml:space="preserve">88.84% </t>
  </si>
  <si>
    <t xml:space="preserve">94.34% </t>
  </si>
  <si>
    <t xml:space="preserve">94.85% </t>
  </si>
  <si>
    <t xml:space="preserve">94.07% </t>
  </si>
  <si>
    <t xml:space="preserve">93.72% </t>
  </si>
  <si>
    <t xml:space="preserve">95.34% </t>
  </si>
  <si>
    <t xml:space="preserve">95.05% </t>
  </si>
  <si>
    <t xml:space="preserve">95.38% </t>
  </si>
  <si>
    <t xml:space="preserve">89.82% </t>
  </si>
  <si>
    <t xml:space="preserve">94.25% </t>
  </si>
  <si>
    <t xml:space="preserve">93.97% </t>
  </si>
  <si>
    <t xml:space="preserve">89.97% </t>
  </si>
  <si>
    <t xml:space="preserve">93.24% </t>
  </si>
  <si>
    <t xml:space="preserve">92.82% </t>
  </si>
  <si>
    <t xml:space="preserve">92.39% </t>
  </si>
  <si>
    <t xml:space="preserve">79.73% </t>
  </si>
  <si>
    <t xml:space="preserve">90.35% </t>
  </si>
  <si>
    <t xml:space="preserve">92.00% </t>
  </si>
  <si>
    <t xml:space="preserve">91.33% </t>
  </si>
  <si>
    <t xml:space="preserve">94.12% </t>
  </si>
  <si>
    <t xml:space="preserve">94.63% </t>
  </si>
  <si>
    <t xml:space="preserve">94.88% </t>
  </si>
  <si>
    <t xml:space="preserve">94.60% </t>
  </si>
  <si>
    <t xml:space="preserve">94.65% </t>
  </si>
  <si>
    <t xml:space="preserve">92.18% </t>
  </si>
  <si>
    <t xml:space="preserve">91.19% </t>
  </si>
  <si>
    <t xml:space="preserve">93.85% </t>
  </si>
  <si>
    <t>Soh GSE70361</t>
  </si>
  <si>
    <t>Dazl_KO_1</t>
  </si>
  <si>
    <t>Dazl_KO_2</t>
  </si>
  <si>
    <t>Dazl_KO_3</t>
  </si>
  <si>
    <t>Dazl_WT_1</t>
  </si>
  <si>
    <t>Dazl_WT_2</t>
  </si>
  <si>
    <t>Dazl_WT_3</t>
  </si>
  <si>
    <t>Stra8_KO_1</t>
  </si>
  <si>
    <t>Stra8_KO_2</t>
  </si>
  <si>
    <t>Stra8_KO_3</t>
  </si>
  <si>
    <t>Stra8_WT_2</t>
  </si>
  <si>
    <t>Stra8_WT_3</t>
  </si>
  <si>
    <t>SRR2067546</t>
  </si>
  <si>
    <t>SRR2067564</t>
  </si>
  <si>
    <t>SRR2067523</t>
  </si>
  <si>
    <t>SRR2067543</t>
  </si>
  <si>
    <t>SRR2067544</t>
  </si>
  <si>
    <t>SRR2067545</t>
  </si>
  <si>
    <t>SRR2067539</t>
  </si>
  <si>
    <t>SRR2067540</t>
  </si>
  <si>
    <t>SRR2067541</t>
  </si>
  <si>
    <t>SRR2067537</t>
  </si>
  <si>
    <t>SRR2067538</t>
  </si>
  <si>
    <t>Single-End</t>
  </si>
  <si>
    <t xml:space="preserve">93.38% </t>
  </si>
  <si>
    <t>N/A</t>
  </si>
  <si>
    <t xml:space="preserve">76.04% </t>
  </si>
  <si>
    <t xml:space="preserve">90.30% </t>
  </si>
  <si>
    <t xml:space="preserve">91.18% </t>
  </si>
  <si>
    <t xml:space="preserve">75.94% </t>
  </si>
  <si>
    <t xml:space="preserve">91.26% </t>
  </si>
  <si>
    <t xml:space="preserve">90.65% </t>
  </si>
  <si>
    <t xml:space="preserve">75.99% </t>
  </si>
  <si>
    <t xml:space="preserve">74.66% </t>
  </si>
  <si>
    <t xml:space="preserve">76.26% </t>
  </si>
  <si>
    <t xml:space="preserve">74.98% </t>
  </si>
  <si>
    <t xml:space="preserve">76.67% </t>
  </si>
  <si>
    <t>Zagore GSE108993</t>
  </si>
  <si>
    <t>SRR6456433</t>
  </si>
  <si>
    <t>SRR6456434</t>
  </si>
  <si>
    <t>SRR6456435</t>
  </si>
  <si>
    <t>SRR6456431</t>
  </si>
  <si>
    <t>SRR6456432</t>
  </si>
  <si>
    <t xml:space="preserve">90.60% </t>
  </si>
  <si>
    <t xml:space="preserve">87.93% </t>
  </si>
  <si>
    <t xml:space="preserve">92.95% </t>
  </si>
  <si>
    <t xml:space="preserve">90.83% </t>
  </si>
  <si>
    <t>Kojima GSE115928</t>
  </si>
  <si>
    <t>Stra8_WT_1</t>
  </si>
  <si>
    <t>SRR7352933; SRR7352934</t>
  </si>
  <si>
    <t>SRR7352935; SRR7352936</t>
  </si>
  <si>
    <t>SRR7352923; SRR7352924</t>
  </si>
  <si>
    <t>SRR7352925; SRR7352926</t>
  </si>
  <si>
    <t>SRR7352927; SRR7352928</t>
  </si>
  <si>
    <t>hPGC_Wk7F_1</t>
  </si>
  <si>
    <t>hPGC_Wk7F_2</t>
  </si>
  <si>
    <t>hPGC_Wk7F_3</t>
  </si>
  <si>
    <t>Soma_Wk7F_1</t>
  </si>
  <si>
    <t>Soma_Wk7F_2</t>
  </si>
  <si>
    <t>Soma_Wk7F_3</t>
  </si>
  <si>
    <t>SRR1777315</t>
  </si>
  <si>
    <t>SRR1777316</t>
  </si>
  <si>
    <t>SRR1777317</t>
  </si>
  <si>
    <t>SRR1777312</t>
  </si>
  <si>
    <t>SRR1777313</t>
  </si>
  <si>
    <t>SRR1777314</t>
  </si>
  <si>
    <t xml:space="preserve">89.83% </t>
  </si>
  <si>
    <t xml:space="preserve">90.31% </t>
  </si>
  <si>
    <t xml:space="preserve">91.27% </t>
  </si>
  <si>
    <t xml:space="preserve">90.42% </t>
  </si>
  <si>
    <t xml:space="preserve">89.88% </t>
  </si>
  <si>
    <t xml:space="preserve">92.61% </t>
  </si>
  <si>
    <t>hPCG_Wk7M_1</t>
  </si>
  <si>
    <t>hPCG_Wk7M_2</t>
  </si>
  <si>
    <t>Soma_Wk7M_1</t>
  </si>
  <si>
    <t>Soma_Wk7M_2</t>
  </si>
  <si>
    <t>SRR1537296</t>
  </si>
  <si>
    <t>SRR1537297</t>
  </si>
  <si>
    <t>SRR1537298</t>
  </si>
  <si>
    <t>SRR1537299</t>
  </si>
  <si>
    <t xml:space="preserve">83.28% </t>
  </si>
  <si>
    <t xml:space="preserve">91.28% </t>
  </si>
  <si>
    <t xml:space="preserve">90.34% </t>
  </si>
  <si>
    <t xml:space="preserve">91.32% </t>
  </si>
  <si>
    <t>f53d_1</t>
  </si>
  <si>
    <t>f53d_2</t>
  </si>
  <si>
    <t>f57d</t>
  </si>
  <si>
    <t>f67d</t>
  </si>
  <si>
    <t>f93d</t>
  </si>
  <si>
    <t>f94d</t>
  </si>
  <si>
    <t>f108d</t>
  </si>
  <si>
    <t>f110d</t>
  </si>
  <si>
    <t>f113d</t>
  </si>
  <si>
    <t>m54d</t>
  </si>
  <si>
    <t>m72d</t>
  </si>
  <si>
    <t>m74d</t>
  </si>
  <si>
    <t>m98d</t>
  </si>
  <si>
    <t>m122d</t>
  </si>
  <si>
    <t>m137d</t>
  </si>
  <si>
    <t>SRR1654903</t>
  </si>
  <si>
    <t>SRR1654904</t>
  </si>
  <si>
    <t>SRR1654905</t>
  </si>
  <si>
    <t>SRR1654906</t>
  </si>
  <si>
    <t>SRR1654907</t>
  </si>
  <si>
    <t>SRR1654908</t>
  </si>
  <si>
    <t>SRR1654909</t>
  </si>
  <si>
    <t>SRR1654910</t>
  </si>
  <si>
    <t>SRR1654911</t>
  </si>
  <si>
    <t>SRR1654912</t>
  </si>
  <si>
    <t>SRR1654913</t>
  </si>
  <si>
    <t>SRR1654914</t>
  </si>
  <si>
    <t>SRR1654915</t>
  </si>
  <si>
    <t>SRR1654916</t>
  </si>
  <si>
    <t>SRR1654917</t>
  </si>
  <si>
    <t xml:space="preserve">97.21% </t>
  </si>
  <si>
    <t xml:space="preserve">97.03% </t>
  </si>
  <si>
    <t xml:space="preserve">97.02% </t>
  </si>
  <si>
    <t xml:space="preserve">96.74% </t>
  </si>
  <si>
    <t xml:space="preserve">96.35% </t>
  </si>
  <si>
    <t xml:space="preserve">96.88% </t>
  </si>
  <si>
    <t xml:space="preserve">96.42% </t>
  </si>
  <si>
    <t xml:space="preserve">96.78% </t>
  </si>
  <si>
    <t xml:space="preserve">96.95% </t>
  </si>
  <si>
    <t xml:space="preserve">96.51% </t>
  </si>
  <si>
    <t xml:space="preserve">96.73% </t>
  </si>
  <si>
    <t xml:space="preserve">96.48% </t>
  </si>
  <si>
    <t xml:space="preserve">96.25% </t>
  </si>
  <si>
    <t xml:space="preserve">96.57% </t>
  </si>
  <si>
    <t xml:space="preserve">96.86% </t>
  </si>
  <si>
    <t xml:space="preserve">87.17% </t>
  </si>
  <si>
    <t xml:space="preserve">87.27% </t>
  </si>
  <si>
    <t xml:space="preserve">87.78% </t>
  </si>
  <si>
    <t xml:space="preserve">86.60% </t>
  </si>
  <si>
    <t xml:space="preserve">87.40% </t>
  </si>
  <si>
    <t>Tab Name</t>
  </si>
  <si>
    <t>Description</t>
  </si>
  <si>
    <t>Information regarding the sequencing samples re-processed in this manuscript</t>
  </si>
  <si>
    <t>Alignment_RNAseq</t>
  </si>
  <si>
    <t>Alignment_ChIPseq</t>
  </si>
  <si>
    <t>Includes sample names, reads, single vs paired end, and alignment rate for all RNA-seq samples</t>
  </si>
  <si>
    <t>Includes sample names, reads, single vs paired end, and alignment rate for all ChIP-seq samples</t>
  </si>
  <si>
    <t>ERR192340</t>
  </si>
  <si>
    <t>ERR192341</t>
  </si>
  <si>
    <t>ERR192342</t>
  </si>
  <si>
    <t>ERR192343</t>
  </si>
  <si>
    <t>ERR192339</t>
  </si>
  <si>
    <t>E11.5</t>
  </si>
  <si>
    <t>E16.5m</t>
  </si>
  <si>
    <t>E13.5m</t>
  </si>
  <si>
    <t>E13.5f</t>
  </si>
  <si>
    <t>E16.5f</t>
  </si>
  <si>
    <t>84.38%</t>
  </si>
  <si>
    <t>77.95%</t>
  </si>
  <si>
    <t>84.30%</t>
  </si>
  <si>
    <t>87.92%</t>
  </si>
  <si>
    <t>88.01%</t>
  </si>
  <si>
    <t>E9.5_1</t>
  </si>
  <si>
    <t>E9.5_2</t>
  </si>
  <si>
    <t>E10.5_1</t>
  </si>
  <si>
    <t>E10.5_2</t>
  </si>
  <si>
    <t>E11.5_1</t>
  </si>
  <si>
    <t>E11.5_2</t>
  </si>
  <si>
    <t>WT_c5RB_1</t>
  </si>
  <si>
    <t>WT_c5RB_2</t>
  </si>
  <si>
    <t>WT_c7RB_1</t>
  </si>
  <si>
    <t>WT_c7RB_2</t>
  </si>
  <si>
    <t>WT_c9RB_1</t>
  </si>
  <si>
    <t>WT_c9RB_2</t>
  </si>
  <si>
    <t>SK1_c5RB_1</t>
  </si>
  <si>
    <t>SK1_c5RB_2</t>
  </si>
  <si>
    <t>SK2_c5RB_1</t>
  </si>
  <si>
    <t>SK3_c5RB_1</t>
  </si>
  <si>
    <t>SK1_c7RB_1</t>
  </si>
  <si>
    <t>SK1_c7RB_2</t>
  </si>
  <si>
    <t>SK2_c7RB_1</t>
  </si>
  <si>
    <t>SK3_c7RB_1</t>
  </si>
  <si>
    <t>SK1_c9RB_1</t>
  </si>
  <si>
    <t>SK1_c9RB_2</t>
  </si>
  <si>
    <t>SK2_c9RB_1</t>
  </si>
  <si>
    <t>SK3_c9RB_1</t>
  </si>
  <si>
    <t xml:space="preserve">92.13% </t>
  </si>
  <si>
    <t xml:space="preserve">92.14% </t>
  </si>
  <si>
    <t xml:space="preserve">90.62% </t>
  </si>
  <si>
    <t xml:space="preserve">90.20% </t>
  </si>
  <si>
    <t xml:space="preserve">87.30% </t>
  </si>
  <si>
    <t xml:space="preserve">91.45% </t>
  </si>
  <si>
    <t xml:space="preserve">91.83% </t>
  </si>
  <si>
    <t xml:space="preserve">93.04% </t>
  </si>
  <si>
    <t xml:space="preserve">89.93% </t>
  </si>
  <si>
    <t xml:space="preserve">91.35% </t>
  </si>
  <si>
    <t xml:space="preserve">90.39% </t>
  </si>
  <si>
    <t xml:space="preserve">93.10% </t>
  </si>
  <si>
    <t>Miyauchi GSE94136</t>
  </si>
  <si>
    <t>Seisenberger ERP001953</t>
  </si>
  <si>
    <t>Tang SRP057098</t>
  </si>
  <si>
    <t>Irie GSE60138</t>
  </si>
  <si>
    <t>Gkountela GSE63392</t>
  </si>
  <si>
    <t xml:space="preserve">90.70% </t>
  </si>
  <si>
    <t xml:space="preserve">90.59% </t>
  </si>
  <si>
    <t xml:space="preserve">92.84% </t>
  </si>
  <si>
    <t xml:space="preserve">93.26% </t>
  </si>
  <si>
    <t xml:space="preserve">93.60% </t>
  </si>
  <si>
    <t xml:space="preserve">92.89% </t>
  </si>
  <si>
    <t xml:space="preserve">93.55% </t>
  </si>
  <si>
    <t xml:space="preserve">95.79% </t>
  </si>
  <si>
    <t xml:space="preserve">93.88% </t>
  </si>
  <si>
    <t>SRR5208887</t>
  </si>
  <si>
    <t>SRR5208888</t>
  </si>
  <si>
    <t>SRR5208890</t>
  </si>
  <si>
    <t>SRR5208889</t>
  </si>
  <si>
    <t>SRR5208891</t>
  </si>
  <si>
    <t>SRR5208892</t>
  </si>
  <si>
    <t>SRR5208901</t>
  </si>
  <si>
    <t>SRR5208902</t>
  </si>
  <si>
    <t>SRR5208903</t>
  </si>
  <si>
    <t>SRR5208904</t>
  </si>
  <si>
    <t>E14.5M_1</t>
  </si>
  <si>
    <t>E14.5M_2</t>
  </si>
  <si>
    <t>E14.5F_1</t>
  </si>
  <si>
    <t>E14.5F_2</t>
  </si>
  <si>
    <t>SRR5208905</t>
  </si>
  <si>
    <t>SRR5208906</t>
  </si>
  <si>
    <t>SRR5208907</t>
  </si>
  <si>
    <t>SRR5208908</t>
  </si>
  <si>
    <t>E15.5M_1</t>
  </si>
  <si>
    <t>E15.5M_2</t>
  </si>
  <si>
    <t>E15.5F_1</t>
  </si>
  <si>
    <t>E15.5F_2</t>
  </si>
  <si>
    <t>SRR5208893</t>
  </si>
  <si>
    <t>SRR5208894</t>
  </si>
  <si>
    <t>E12.5M_1</t>
  </si>
  <si>
    <t>SRR5208895</t>
  </si>
  <si>
    <t>SRR5208896</t>
  </si>
  <si>
    <t>E12.5M_2</t>
  </si>
  <si>
    <t>E12.5F_1</t>
  </si>
  <si>
    <t>E12.5F_2</t>
  </si>
  <si>
    <t>SRR5208897</t>
  </si>
  <si>
    <t>SRR5208898</t>
  </si>
  <si>
    <t>SRR5208899</t>
  </si>
  <si>
    <t>SRR5208900</t>
  </si>
  <si>
    <t>E13.5F_1</t>
  </si>
  <si>
    <t>E13.5M_1</t>
  </si>
  <si>
    <t>E13.5M_2</t>
  </si>
  <si>
    <t>E13.5F_2</t>
  </si>
  <si>
    <t>SRR5208965</t>
  </si>
  <si>
    <t>SRR5208966</t>
  </si>
  <si>
    <t>SRR5208967</t>
  </si>
  <si>
    <t>SRR5208950, SRR5208951</t>
  </si>
  <si>
    <t>SRR5208952, SRR5208953</t>
  </si>
  <si>
    <t>SRR5208954</t>
  </si>
  <si>
    <t>SRR5208944</t>
  </si>
  <si>
    <t>SRR5208961</t>
  </si>
  <si>
    <t>SRR5208945</t>
  </si>
  <si>
    <t>SRR5208962</t>
  </si>
  <si>
    <t>SRR5208963</t>
  </si>
  <si>
    <t>SRR5208946, SRR5208947</t>
  </si>
  <si>
    <t>SRR5208938, SRR5208939</t>
  </si>
  <si>
    <t>SRR5208940</t>
  </si>
  <si>
    <t>SRR5208941</t>
  </si>
  <si>
    <t>SRR5208957</t>
  </si>
  <si>
    <t>SRR5208958</t>
  </si>
  <si>
    <t>SRR5208959</t>
  </si>
  <si>
    <t xml:space="preserve">91.95% </t>
  </si>
  <si>
    <t xml:space="preserve">89.78% </t>
  </si>
  <si>
    <t xml:space="preserve">90.24% </t>
  </si>
  <si>
    <t xml:space="preserve">90.09% </t>
  </si>
  <si>
    <t xml:space="preserve">92.05% </t>
  </si>
  <si>
    <t xml:space="preserve">90.68% </t>
  </si>
  <si>
    <t xml:space="preserve">89.31% </t>
  </si>
  <si>
    <t xml:space="preserve">91.67% </t>
  </si>
  <si>
    <t xml:space="preserve">90.77% </t>
  </si>
  <si>
    <t xml:space="preserve">90.45% </t>
  </si>
  <si>
    <t xml:space="preserve">91.55% </t>
  </si>
  <si>
    <t xml:space="preserve">90.26% </t>
  </si>
  <si>
    <t xml:space="preserve">89.26% </t>
  </si>
  <si>
    <t xml:space="preserve">90.67% </t>
  </si>
  <si>
    <t xml:space="preserve">91.60% </t>
  </si>
  <si>
    <t>FF_FLAG_1</t>
  </si>
  <si>
    <t>FF_FLAG_2</t>
  </si>
  <si>
    <t>FF_FLAG_3</t>
  </si>
  <si>
    <t>FF_Input_1</t>
  </si>
  <si>
    <t>FF_Input_2</t>
  </si>
  <si>
    <t>FF_Input_3</t>
  </si>
  <si>
    <t>SRR7352917</t>
  </si>
  <si>
    <t>SRR7352919</t>
  </si>
  <si>
    <t>SRR7352921</t>
  </si>
  <si>
    <t>SRR7352918</t>
  </si>
  <si>
    <t>SRR7352920</t>
  </si>
  <si>
    <t>SRR7352922</t>
  </si>
  <si>
    <t>Table S13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rial"/>
      <family val="2"/>
    </font>
    <font>
      <b/>
      <sz val="14"/>
      <color theme="1"/>
      <name val="Arial"/>
      <family val="2"/>
    </font>
    <font>
      <u/>
      <sz val="12"/>
      <color theme="1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/>
    <xf numFmtId="3" fontId="0" fillId="0" borderId="0" xfId="0" applyNumberFormat="1"/>
    <xf numFmtId="2" fontId="0" fillId="0" borderId="0" xfId="0" applyNumberFormat="1"/>
    <xf numFmtId="49" fontId="0" fillId="0" borderId="0" xfId="0" applyNumberFormat="1"/>
    <xf numFmtId="0" fontId="1" fillId="0" borderId="0" xfId="0" applyFont="1"/>
    <xf numFmtId="0" fontId="2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034DE-E7A1-4E54-93A8-24EFB1214A3D}">
  <sheetPr>
    <pageSetUpPr fitToPage="1"/>
  </sheetPr>
  <dimension ref="A1:B8"/>
  <sheetViews>
    <sheetView tabSelected="1" workbookViewId="0"/>
  </sheetViews>
  <sheetFormatPr defaultRowHeight="15" x14ac:dyDescent="0.25"/>
  <cols>
    <col min="1" max="1" width="18.90625" customWidth="1"/>
  </cols>
  <sheetData>
    <row r="1" spans="1:2" ht="17.399999999999999" x14ac:dyDescent="0.3">
      <c r="A1" s="5" t="s">
        <v>614</v>
      </c>
    </row>
    <row r="3" spans="1:2" x14ac:dyDescent="0.25">
      <c r="A3" t="s">
        <v>461</v>
      </c>
    </row>
    <row r="6" spans="1:2" x14ac:dyDescent="0.25">
      <c r="A6" s="6" t="s">
        <v>459</v>
      </c>
      <c r="B6" s="6" t="s">
        <v>460</v>
      </c>
    </row>
    <row r="7" spans="1:2" x14ac:dyDescent="0.25">
      <c r="A7" t="s">
        <v>462</v>
      </c>
      <c r="B7" t="s">
        <v>464</v>
      </c>
    </row>
    <row r="8" spans="1:2" x14ac:dyDescent="0.25">
      <c r="A8" t="s">
        <v>463</v>
      </c>
      <c r="B8" t="s">
        <v>465</v>
      </c>
    </row>
  </sheetData>
  <pageMargins left="0.7" right="0.7" top="0.75" bottom="0.75" header="0.3" footer="0.3"/>
  <pageSetup scale="9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72B3C-DDCE-44FA-8C53-A9B9626C1950}">
  <dimension ref="A1:N246"/>
  <sheetViews>
    <sheetView topLeftCell="C1" zoomScale="60" zoomScaleNormal="60" workbookViewId="0">
      <pane ySplit="1" topLeftCell="A83" activePane="bottomLeft" state="frozen"/>
      <selection activeCell="C1" sqref="C1"/>
      <selection pane="bottomLeft" activeCell="E113" sqref="E113:M113"/>
    </sheetView>
  </sheetViews>
  <sheetFormatPr defaultRowHeight="15" x14ac:dyDescent="0.25"/>
  <cols>
    <col min="1" max="1" width="8.7265625" customWidth="1"/>
    <col min="2" max="2" width="19.90625" customWidth="1"/>
    <col min="3" max="3" width="16.54296875" bestFit="1" customWidth="1"/>
    <col min="4" max="5" width="12" customWidth="1"/>
    <col min="6" max="6" width="11.54296875" customWidth="1"/>
    <col min="7" max="7" width="10.08984375" customWidth="1"/>
    <col min="8" max="8" width="10" customWidth="1"/>
    <col min="9" max="9" width="7.1796875" customWidth="1"/>
    <col min="10" max="11" width="9.36328125" customWidth="1"/>
    <col min="12" max="12" width="9.7265625" customWidth="1"/>
    <col min="13" max="13" width="8.7265625" style="4"/>
  </cols>
  <sheetData>
    <row r="1" spans="1:14" x14ac:dyDescent="0.25">
      <c r="A1" t="s">
        <v>215</v>
      </c>
      <c r="B1" t="s">
        <v>0</v>
      </c>
      <c r="C1" t="s">
        <v>1</v>
      </c>
      <c r="D1" t="s">
        <v>109</v>
      </c>
      <c r="E1" t="s">
        <v>213</v>
      </c>
      <c r="F1" t="s">
        <v>2</v>
      </c>
      <c r="G1" t="s">
        <v>3</v>
      </c>
      <c r="H1" t="s">
        <v>219</v>
      </c>
      <c r="I1" t="s">
        <v>221</v>
      </c>
      <c r="J1" t="s">
        <v>4</v>
      </c>
      <c r="K1" t="s">
        <v>220</v>
      </c>
      <c r="L1" t="s">
        <v>222</v>
      </c>
      <c r="M1" s="4" t="s">
        <v>218</v>
      </c>
    </row>
    <row r="2" spans="1:14" x14ac:dyDescent="0.25">
      <c r="A2" t="s">
        <v>216</v>
      </c>
      <c r="B2" s="1" t="s">
        <v>5</v>
      </c>
      <c r="C2" t="s">
        <v>6</v>
      </c>
      <c r="D2" t="s">
        <v>110</v>
      </c>
      <c r="E2" t="s">
        <v>214</v>
      </c>
      <c r="F2" s="2">
        <v>46050987</v>
      </c>
      <c r="G2" s="2">
        <v>36698105</v>
      </c>
      <c r="H2" s="2">
        <v>3650576</v>
      </c>
      <c r="I2" s="3">
        <f>(G2/F2)*100</f>
        <v>79.690159518187969</v>
      </c>
      <c r="J2" s="2">
        <v>3153860</v>
      </c>
      <c r="K2" s="2">
        <v>1011804</v>
      </c>
      <c r="L2" s="3">
        <f>(J2/F2)*100</f>
        <v>6.8486262846005879</v>
      </c>
      <c r="M2" s="4" t="s">
        <v>223</v>
      </c>
      <c r="N2" s="2"/>
    </row>
    <row r="3" spans="1:14" x14ac:dyDescent="0.25">
      <c r="B3" s="1"/>
      <c r="C3" t="s">
        <v>7</v>
      </c>
      <c r="D3" t="s">
        <v>111</v>
      </c>
      <c r="E3" t="s">
        <v>214</v>
      </c>
      <c r="F3" s="2">
        <v>12272046</v>
      </c>
      <c r="G3" s="2">
        <v>5494140</v>
      </c>
      <c r="H3" s="2">
        <v>3667236</v>
      </c>
      <c r="I3" s="3">
        <f t="shared" ref="I3:I66" si="0">(G3/F3)*100</f>
        <v>44.769551874235155</v>
      </c>
      <c r="J3" s="2">
        <v>546931</v>
      </c>
      <c r="K3" s="2">
        <v>940446</v>
      </c>
      <c r="L3" s="3">
        <f t="shared" ref="L3:L66" si="1">(J3/F3)*100</f>
        <v>4.4567222124167394</v>
      </c>
      <c r="M3" s="4" t="s">
        <v>224</v>
      </c>
      <c r="N3" s="2"/>
    </row>
    <row r="4" spans="1:14" x14ac:dyDescent="0.25">
      <c r="B4" s="1"/>
      <c r="C4" t="s">
        <v>8</v>
      </c>
      <c r="D4" t="s">
        <v>112</v>
      </c>
      <c r="E4" t="s">
        <v>214</v>
      </c>
      <c r="F4" s="2">
        <v>74315100</v>
      </c>
      <c r="G4" s="2">
        <v>58529895</v>
      </c>
      <c r="H4" s="2">
        <v>5517452</v>
      </c>
      <c r="I4" s="3">
        <f t="shared" si="0"/>
        <v>78.759087991538735</v>
      </c>
      <c r="J4" s="2">
        <v>6799029</v>
      </c>
      <c r="K4" s="2">
        <v>1638416</v>
      </c>
      <c r="L4" s="3">
        <f t="shared" si="1"/>
        <v>9.148919936863436</v>
      </c>
      <c r="M4" s="4" t="s">
        <v>229</v>
      </c>
      <c r="N4" s="2"/>
    </row>
    <row r="5" spans="1:14" x14ac:dyDescent="0.25">
      <c r="B5" s="1"/>
      <c r="C5" t="s">
        <v>9</v>
      </c>
      <c r="D5" t="s">
        <v>113</v>
      </c>
      <c r="E5" t="s">
        <v>214</v>
      </c>
      <c r="F5" s="2">
        <v>35156159</v>
      </c>
      <c r="G5" s="2">
        <v>28102234</v>
      </c>
      <c r="H5" s="2">
        <v>2284584</v>
      </c>
      <c r="I5" s="3">
        <f t="shared" si="0"/>
        <v>79.935450286249988</v>
      </c>
      <c r="J5" s="2">
        <v>3303816</v>
      </c>
      <c r="K5" s="2">
        <v>607450</v>
      </c>
      <c r="L5" s="3">
        <f t="shared" si="1"/>
        <v>9.3975453916908265</v>
      </c>
      <c r="M5" s="4" t="s">
        <v>230</v>
      </c>
      <c r="N5" s="2"/>
    </row>
    <row r="6" spans="1:14" x14ac:dyDescent="0.25">
      <c r="B6" s="1"/>
      <c r="C6" t="s">
        <v>10</v>
      </c>
      <c r="D6" t="s">
        <v>114</v>
      </c>
      <c r="E6" t="s">
        <v>214</v>
      </c>
      <c r="F6" s="2">
        <v>34632289</v>
      </c>
      <c r="G6" s="2">
        <v>26831669</v>
      </c>
      <c r="H6" s="2">
        <v>3037698</v>
      </c>
      <c r="I6" s="3">
        <f t="shared" si="0"/>
        <v>77.47587518688124</v>
      </c>
      <c r="J6" s="2">
        <v>2467630</v>
      </c>
      <c r="K6" s="2">
        <v>823644</v>
      </c>
      <c r="L6" s="3">
        <f t="shared" si="1"/>
        <v>7.1252292910815109</v>
      </c>
      <c r="M6" s="4" t="s">
        <v>231</v>
      </c>
      <c r="N6" s="2"/>
    </row>
    <row r="7" spans="1:14" x14ac:dyDescent="0.25">
      <c r="B7" s="1"/>
      <c r="C7" t="s">
        <v>11</v>
      </c>
      <c r="D7" t="s">
        <v>115</v>
      </c>
      <c r="E7" t="s">
        <v>214</v>
      </c>
      <c r="F7" s="2">
        <v>48389242</v>
      </c>
      <c r="G7" s="2">
        <v>35540564</v>
      </c>
      <c r="H7" s="2">
        <v>5045547</v>
      </c>
      <c r="I7" s="3">
        <f t="shared" si="0"/>
        <v>73.447242674311781</v>
      </c>
      <c r="J7" s="2">
        <v>4063440</v>
      </c>
      <c r="K7" s="2">
        <v>1544666</v>
      </c>
      <c r="L7" s="3">
        <f t="shared" si="1"/>
        <v>8.3974037039059208</v>
      </c>
      <c r="M7" s="4" t="s">
        <v>232</v>
      </c>
      <c r="N7" s="2"/>
    </row>
    <row r="8" spans="1:14" x14ac:dyDescent="0.25">
      <c r="B8" s="1"/>
      <c r="C8" t="s">
        <v>12</v>
      </c>
      <c r="D8" t="s">
        <v>116</v>
      </c>
      <c r="E8" t="s">
        <v>214</v>
      </c>
      <c r="F8" s="2">
        <v>24889038</v>
      </c>
      <c r="G8" s="2">
        <v>18736336</v>
      </c>
      <c r="H8" s="2">
        <v>1425482</v>
      </c>
      <c r="I8" s="3">
        <f t="shared" si="0"/>
        <v>75.27947042388702</v>
      </c>
      <c r="J8" s="2">
        <v>2960358</v>
      </c>
      <c r="K8" s="2">
        <v>527297</v>
      </c>
      <c r="L8" s="3">
        <f t="shared" si="1"/>
        <v>11.894224276567057</v>
      </c>
      <c r="M8" s="4" t="s">
        <v>235</v>
      </c>
      <c r="N8" s="2"/>
    </row>
    <row r="9" spans="1:14" x14ac:dyDescent="0.25">
      <c r="B9" s="1"/>
      <c r="C9" t="s">
        <v>13</v>
      </c>
      <c r="D9" t="s">
        <v>117</v>
      </c>
      <c r="E9" t="s">
        <v>214</v>
      </c>
      <c r="F9" s="2">
        <v>23877394</v>
      </c>
      <c r="G9" s="2">
        <v>17435940</v>
      </c>
      <c r="H9" s="2">
        <v>1483630</v>
      </c>
      <c r="I9" s="3">
        <f t="shared" si="0"/>
        <v>73.022793023392751</v>
      </c>
      <c r="J9" s="2">
        <v>1917769</v>
      </c>
      <c r="K9" s="2">
        <v>394364</v>
      </c>
      <c r="L9" s="3">
        <f t="shared" si="1"/>
        <v>8.0317349539903731</v>
      </c>
      <c r="M9" s="4" t="s">
        <v>236</v>
      </c>
      <c r="N9" s="2"/>
    </row>
    <row r="10" spans="1:14" x14ac:dyDescent="0.25">
      <c r="B10" s="1"/>
      <c r="C10" t="s">
        <v>14</v>
      </c>
      <c r="D10" t="s">
        <v>118</v>
      </c>
      <c r="E10" t="s">
        <v>214</v>
      </c>
      <c r="F10" s="2">
        <v>29595261</v>
      </c>
      <c r="G10" s="2">
        <v>21974126</v>
      </c>
      <c r="H10" s="2">
        <v>2491894</v>
      </c>
      <c r="I10" s="3">
        <f t="shared" si="0"/>
        <v>74.248799495297575</v>
      </c>
      <c r="J10" s="2">
        <v>1403588</v>
      </c>
      <c r="K10" s="2">
        <v>650509</v>
      </c>
      <c r="L10" s="3">
        <f t="shared" si="1"/>
        <v>4.7426106497253055</v>
      </c>
      <c r="M10" s="4" t="s">
        <v>237</v>
      </c>
      <c r="N10" s="2"/>
    </row>
    <row r="11" spans="1:14" x14ac:dyDescent="0.25">
      <c r="B11" s="1"/>
      <c r="C11" t="s">
        <v>15</v>
      </c>
      <c r="D11" t="s">
        <v>119</v>
      </c>
      <c r="E11" t="s">
        <v>214</v>
      </c>
      <c r="F11" s="2">
        <v>19184826</v>
      </c>
      <c r="G11" s="2">
        <v>15261058</v>
      </c>
      <c r="H11" s="2">
        <v>1482033</v>
      </c>
      <c r="I11" s="3">
        <f t="shared" si="0"/>
        <v>79.547544502097651</v>
      </c>
      <c r="J11" s="2">
        <v>972651</v>
      </c>
      <c r="K11" s="2">
        <v>400295</v>
      </c>
      <c r="L11" s="3">
        <f t="shared" si="1"/>
        <v>5.0698974283113127</v>
      </c>
      <c r="M11" s="4" t="s">
        <v>238</v>
      </c>
      <c r="N11" s="2"/>
    </row>
    <row r="12" spans="1:14" x14ac:dyDescent="0.25">
      <c r="B12" s="1"/>
      <c r="C12" t="s">
        <v>16</v>
      </c>
      <c r="D12" t="s">
        <v>120</v>
      </c>
      <c r="E12" t="s">
        <v>214</v>
      </c>
      <c r="F12" s="2">
        <v>45702447</v>
      </c>
      <c r="G12" s="2">
        <v>33602497</v>
      </c>
      <c r="H12" s="2">
        <v>3178693</v>
      </c>
      <c r="I12" s="3">
        <f t="shared" si="0"/>
        <v>73.524502965891529</v>
      </c>
      <c r="J12" s="2">
        <v>2806927</v>
      </c>
      <c r="K12" s="2">
        <v>1087691</v>
      </c>
      <c r="L12" s="3">
        <f t="shared" si="1"/>
        <v>6.1417433512914528</v>
      </c>
      <c r="M12" s="4" t="s">
        <v>245</v>
      </c>
      <c r="N12" s="2"/>
    </row>
    <row r="13" spans="1:14" x14ac:dyDescent="0.25">
      <c r="B13" s="1"/>
      <c r="C13" t="s">
        <v>17</v>
      </c>
      <c r="D13" t="s">
        <v>121</v>
      </c>
      <c r="E13" t="s">
        <v>214</v>
      </c>
      <c r="F13" s="2">
        <v>32428012</v>
      </c>
      <c r="G13" s="2">
        <v>25038205</v>
      </c>
      <c r="H13" s="2">
        <v>2334455</v>
      </c>
      <c r="I13" s="3">
        <f t="shared" si="0"/>
        <v>77.211655774643233</v>
      </c>
      <c r="J13" s="2">
        <v>2267632</v>
      </c>
      <c r="K13" s="2">
        <v>841533</v>
      </c>
      <c r="L13" s="3">
        <f t="shared" si="1"/>
        <v>6.9928184311761079</v>
      </c>
      <c r="M13" s="4" t="s">
        <v>246</v>
      </c>
      <c r="N13" s="2"/>
    </row>
    <row r="14" spans="1:14" x14ac:dyDescent="0.25">
      <c r="B14" s="1"/>
      <c r="C14" t="s">
        <v>18</v>
      </c>
      <c r="D14" t="s">
        <v>122</v>
      </c>
      <c r="E14" t="s">
        <v>214</v>
      </c>
      <c r="F14" s="2">
        <v>13545004</v>
      </c>
      <c r="G14" s="2">
        <v>11692331</v>
      </c>
      <c r="H14" s="2">
        <v>849481</v>
      </c>
      <c r="I14" s="3">
        <f t="shared" si="0"/>
        <v>86.322093371105694</v>
      </c>
      <c r="J14" s="2">
        <v>536923</v>
      </c>
      <c r="K14" s="2">
        <v>536923</v>
      </c>
      <c r="L14" s="3">
        <f t="shared" si="1"/>
        <v>3.9639929231471616</v>
      </c>
      <c r="M14" s="4" t="s">
        <v>247</v>
      </c>
      <c r="N14" s="2"/>
    </row>
    <row r="15" spans="1:14" x14ac:dyDescent="0.25">
      <c r="B15" s="1"/>
      <c r="C15" t="s">
        <v>19</v>
      </c>
      <c r="D15" t="s">
        <v>123</v>
      </c>
      <c r="E15" t="s">
        <v>214</v>
      </c>
      <c r="F15" s="2">
        <v>48548985</v>
      </c>
      <c r="G15" s="2">
        <v>41971523</v>
      </c>
      <c r="H15" s="2">
        <v>2789814</v>
      </c>
      <c r="I15" s="3">
        <f t="shared" si="0"/>
        <v>86.451906255094727</v>
      </c>
      <c r="J15" s="2">
        <v>2348040</v>
      </c>
      <c r="K15" s="2">
        <v>512869</v>
      </c>
      <c r="L15" s="3">
        <f t="shared" si="1"/>
        <v>4.8364347884924888</v>
      </c>
      <c r="M15" s="4" t="s">
        <v>248</v>
      </c>
      <c r="N15" s="2"/>
    </row>
    <row r="16" spans="1:14" x14ac:dyDescent="0.25">
      <c r="B16" s="1"/>
      <c r="C16" t="s">
        <v>20</v>
      </c>
      <c r="D16" t="s">
        <v>124</v>
      </c>
      <c r="E16" t="s">
        <v>214</v>
      </c>
      <c r="F16" s="2">
        <v>30482637</v>
      </c>
      <c r="G16" s="2">
        <v>25993631</v>
      </c>
      <c r="H16" s="2">
        <v>1904255</v>
      </c>
      <c r="I16" s="3">
        <f t="shared" si="0"/>
        <v>85.273564094864881</v>
      </c>
      <c r="J16" s="2">
        <v>1501354</v>
      </c>
      <c r="K16" s="2">
        <v>339134</v>
      </c>
      <c r="L16" s="3">
        <f t="shared" si="1"/>
        <v>4.9252759858013597</v>
      </c>
      <c r="M16" s="4" t="s">
        <v>249</v>
      </c>
      <c r="N16" s="2"/>
    </row>
    <row r="17" spans="2:14" x14ac:dyDescent="0.25">
      <c r="B17" s="1"/>
      <c r="C17" t="s">
        <v>21</v>
      </c>
      <c r="D17" t="s">
        <v>125</v>
      </c>
      <c r="E17" t="s">
        <v>214</v>
      </c>
      <c r="F17" s="2">
        <v>24562858</v>
      </c>
      <c r="G17" s="2">
        <v>19399807</v>
      </c>
      <c r="H17" s="2">
        <v>2073605</v>
      </c>
      <c r="I17" s="3">
        <f t="shared" si="0"/>
        <v>78.980251402340883</v>
      </c>
      <c r="J17" s="2">
        <v>1481887</v>
      </c>
      <c r="K17" s="2">
        <v>576138</v>
      </c>
      <c r="L17" s="3">
        <f t="shared" si="1"/>
        <v>6.0330398034300403</v>
      </c>
      <c r="M17" s="4" t="s">
        <v>253</v>
      </c>
      <c r="N17" s="2"/>
    </row>
    <row r="18" spans="2:14" x14ac:dyDescent="0.25">
      <c r="B18" s="1"/>
      <c r="C18" t="s">
        <v>22</v>
      </c>
      <c r="D18" t="s">
        <v>126</v>
      </c>
      <c r="E18" t="s">
        <v>214</v>
      </c>
      <c r="F18" s="2">
        <v>30126159</v>
      </c>
      <c r="G18" s="2">
        <v>24112893</v>
      </c>
      <c r="H18" s="2">
        <v>2338436</v>
      </c>
      <c r="I18" s="3">
        <f t="shared" si="0"/>
        <v>80.039718969816235</v>
      </c>
      <c r="J18" s="2">
        <v>1913124</v>
      </c>
      <c r="K18" s="2">
        <v>658317</v>
      </c>
      <c r="L18" s="3">
        <f t="shared" si="1"/>
        <v>6.3503747689839924</v>
      </c>
      <c r="M18" s="4" t="s">
        <v>254</v>
      </c>
      <c r="N18" s="2"/>
    </row>
    <row r="19" spans="2:14" x14ac:dyDescent="0.25">
      <c r="B19" s="1"/>
      <c r="C19" t="s">
        <v>23</v>
      </c>
      <c r="D19" t="s">
        <v>127</v>
      </c>
      <c r="E19" t="s">
        <v>214</v>
      </c>
      <c r="F19" s="2">
        <v>37033925</v>
      </c>
      <c r="G19" s="2">
        <v>29071940</v>
      </c>
      <c r="H19" s="2">
        <v>2227487</v>
      </c>
      <c r="I19" s="3">
        <f t="shared" si="0"/>
        <v>78.50083403257959</v>
      </c>
      <c r="J19" s="2">
        <v>2781974</v>
      </c>
      <c r="K19" s="2">
        <v>668256</v>
      </c>
      <c r="L19" s="3">
        <f t="shared" si="1"/>
        <v>7.5119609925223969</v>
      </c>
      <c r="M19" s="4" t="s">
        <v>257</v>
      </c>
      <c r="N19" s="2"/>
    </row>
    <row r="20" spans="2:14" x14ac:dyDescent="0.25">
      <c r="B20" s="1"/>
      <c r="C20" t="s">
        <v>24</v>
      </c>
      <c r="D20" t="s">
        <v>128</v>
      </c>
      <c r="E20" t="s">
        <v>214</v>
      </c>
      <c r="F20" s="2">
        <v>48735981</v>
      </c>
      <c r="G20" s="2">
        <v>37100420</v>
      </c>
      <c r="H20" s="2">
        <v>3563333</v>
      </c>
      <c r="I20" s="3">
        <f t="shared" si="0"/>
        <v>76.125316939860099</v>
      </c>
      <c r="J20" s="2">
        <v>2936795</v>
      </c>
      <c r="K20" s="2">
        <v>1209526</v>
      </c>
      <c r="L20" s="3">
        <f t="shared" si="1"/>
        <v>6.0259277432006551</v>
      </c>
      <c r="M20" s="4" t="s">
        <v>258</v>
      </c>
      <c r="N20" s="2"/>
    </row>
    <row r="21" spans="2:14" x14ac:dyDescent="0.25">
      <c r="B21" s="1"/>
      <c r="C21" t="s">
        <v>25</v>
      </c>
      <c r="D21" t="s">
        <v>129</v>
      </c>
      <c r="E21" t="s">
        <v>214</v>
      </c>
      <c r="F21" s="2">
        <v>37249217</v>
      </c>
      <c r="G21" s="2">
        <v>23641834</v>
      </c>
      <c r="H21" s="2">
        <v>2311501</v>
      </c>
      <c r="I21" s="3">
        <f t="shared" si="0"/>
        <v>63.469344872403624</v>
      </c>
      <c r="J21" s="2">
        <v>1908954</v>
      </c>
      <c r="K21" s="2">
        <v>726817</v>
      </c>
      <c r="L21" s="3">
        <f t="shared" si="1"/>
        <v>5.1248164491618713</v>
      </c>
      <c r="M21" s="4" t="s">
        <v>259</v>
      </c>
      <c r="N21" s="2"/>
    </row>
    <row r="22" spans="2:14" x14ac:dyDescent="0.25">
      <c r="B22" s="1"/>
      <c r="C22" t="s">
        <v>26</v>
      </c>
      <c r="D22" t="s">
        <v>130</v>
      </c>
      <c r="E22" t="s">
        <v>214</v>
      </c>
      <c r="F22" s="2">
        <v>25377373</v>
      </c>
      <c r="G22" s="2">
        <v>19447143</v>
      </c>
      <c r="H22" s="2">
        <v>1815504</v>
      </c>
      <c r="I22" s="3">
        <f t="shared" si="0"/>
        <v>76.631820795635548</v>
      </c>
      <c r="J22" s="2">
        <v>2029510</v>
      </c>
      <c r="K22" s="2">
        <v>494507</v>
      </c>
      <c r="L22" s="3">
        <f t="shared" si="1"/>
        <v>7.9973210781115913</v>
      </c>
      <c r="M22" s="4" t="s">
        <v>266</v>
      </c>
      <c r="N22" s="2"/>
    </row>
    <row r="23" spans="2:14" x14ac:dyDescent="0.25">
      <c r="B23" s="1"/>
      <c r="C23" t="s">
        <v>27</v>
      </c>
      <c r="D23" t="s">
        <v>131</v>
      </c>
      <c r="E23" t="s">
        <v>214</v>
      </c>
      <c r="F23" s="2">
        <v>20402095</v>
      </c>
      <c r="G23" s="2">
        <v>15578818</v>
      </c>
      <c r="H23" s="2">
        <v>1607400</v>
      </c>
      <c r="I23" s="3">
        <f t="shared" si="0"/>
        <v>76.358913141027912</v>
      </c>
      <c r="J23" s="2">
        <v>1455630</v>
      </c>
      <c r="K23" s="2">
        <v>401320</v>
      </c>
      <c r="L23" s="3">
        <f t="shared" si="1"/>
        <v>7.1347084698899792</v>
      </c>
      <c r="M23" s="4" t="s">
        <v>267</v>
      </c>
      <c r="N23" s="2"/>
    </row>
    <row r="24" spans="2:14" x14ac:dyDescent="0.25">
      <c r="B24" s="1"/>
      <c r="C24" t="s">
        <v>28</v>
      </c>
      <c r="D24" t="s">
        <v>132</v>
      </c>
      <c r="E24" t="s">
        <v>214</v>
      </c>
      <c r="F24" s="2">
        <v>35965922</v>
      </c>
      <c r="G24" s="2">
        <v>27038002</v>
      </c>
      <c r="H24" s="2">
        <v>2898702</v>
      </c>
      <c r="I24" s="3">
        <f>(G24/F24)*100</f>
        <v>75.176724233567541</v>
      </c>
      <c r="J24" s="2">
        <v>3964707</v>
      </c>
      <c r="K24" s="2">
        <v>1117231</v>
      </c>
      <c r="L24" s="3">
        <f>(J24/F24)*100</f>
        <v>11.023509977027699</v>
      </c>
      <c r="M24" s="4" t="s">
        <v>225</v>
      </c>
      <c r="N24" s="2"/>
    </row>
    <row r="25" spans="2:14" x14ac:dyDescent="0.25">
      <c r="B25" s="1"/>
      <c r="C25" t="s">
        <v>29</v>
      </c>
      <c r="D25" t="s">
        <v>133</v>
      </c>
      <c r="E25" t="s">
        <v>214</v>
      </c>
      <c r="F25" s="2">
        <v>32802948</v>
      </c>
      <c r="G25" s="2">
        <v>25747780</v>
      </c>
      <c r="H25" s="2">
        <v>2733635</v>
      </c>
      <c r="I25" s="3">
        <f t="shared" si="0"/>
        <v>78.492274535813067</v>
      </c>
      <c r="J25" s="2">
        <v>2192237</v>
      </c>
      <c r="K25" s="2">
        <v>621639</v>
      </c>
      <c r="L25" s="3">
        <f t="shared" si="1"/>
        <v>6.6830487308640674</v>
      </c>
      <c r="M25" s="4" t="s">
        <v>226</v>
      </c>
      <c r="N25" s="2"/>
    </row>
    <row r="26" spans="2:14" x14ac:dyDescent="0.25">
      <c r="B26" s="1"/>
      <c r="C26" t="s">
        <v>30</v>
      </c>
      <c r="D26" t="s">
        <v>134</v>
      </c>
      <c r="E26" t="s">
        <v>214</v>
      </c>
      <c r="F26" s="2">
        <v>12132025</v>
      </c>
      <c r="G26" s="2">
        <v>3944305</v>
      </c>
      <c r="H26" s="2">
        <v>4512255</v>
      </c>
      <c r="I26" s="3">
        <f t="shared" si="0"/>
        <v>32.51151394758913</v>
      </c>
      <c r="J26" s="2">
        <v>457275</v>
      </c>
      <c r="K26" s="2">
        <v>1201296</v>
      </c>
      <c r="L26" s="3">
        <f t="shared" si="1"/>
        <v>3.7691564268949334</v>
      </c>
      <c r="M26" s="4" t="s">
        <v>227</v>
      </c>
      <c r="N26" s="2"/>
    </row>
    <row r="27" spans="2:14" x14ac:dyDescent="0.25">
      <c r="B27" s="1"/>
      <c r="C27" t="s">
        <v>31</v>
      </c>
      <c r="D27" t="s">
        <v>135</v>
      </c>
      <c r="E27" t="s">
        <v>214</v>
      </c>
      <c r="F27" s="2">
        <v>12043405</v>
      </c>
      <c r="G27" s="2">
        <v>3555342</v>
      </c>
      <c r="H27" s="2">
        <v>3157450</v>
      </c>
      <c r="I27" s="3">
        <f t="shared" si="0"/>
        <v>29.521069830334529</v>
      </c>
      <c r="J27" s="2">
        <v>392939</v>
      </c>
      <c r="K27" s="2">
        <v>828904</v>
      </c>
      <c r="L27" s="3">
        <f t="shared" si="1"/>
        <v>3.2626902441626768</v>
      </c>
      <c r="M27" s="4" t="s">
        <v>228</v>
      </c>
      <c r="N27" s="2"/>
    </row>
    <row r="28" spans="2:14" x14ac:dyDescent="0.25">
      <c r="B28" s="1"/>
      <c r="C28" t="s">
        <v>32</v>
      </c>
      <c r="D28" t="s">
        <v>136</v>
      </c>
      <c r="E28" t="s">
        <v>214</v>
      </c>
      <c r="F28" s="2">
        <v>34329055</v>
      </c>
      <c r="G28" s="2">
        <v>25214756</v>
      </c>
      <c r="H28" s="2">
        <v>2884314</v>
      </c>
      <c r="I28" s="3">
        <f t="shared" si="0"/>
        <v>73.450189642563714</v>
      </c>
      <c r="J28" s="2">
        <v>3611717</v>
      </c>
      <c r="K28" s="2">
        <v>903951</v>
      </c>
      <c r="L28" s="3">
        <f t="shared" si="1"/>
        <v>10.520875101280824</v>
      </c>
      <c r="M28" s="4" t="s">
        <v>233</v>
      </c>
      <c r="N28" s="2"/>
    </row>
    <row r="29" spans="2:14" x14ac:dyDescent="0.25">
      <c r="B29" s="1"/>
      <c r="C29" t="s">
        <v>33</v>
      </c>
      <c r="D29" t="s">
        <v>137</v>
      </c>
      <c r="E29" t="s">
        <v>214</v>
      </c>
      <c r="F29" s="2">
        <v>42693197</v>
      </c>
      <c r="G29" s="2">
        <v>33505556</v>
      </c>
      <c r="H29" s="2">
        <v>3393619</v>
      </c>
      <c r="I29" s="3">
        <f t="shared" si="0"/>
        <v>78.479847737802345</v>
      </c>
      <c r="J29" s="2">
        <v>3868643</v>
      </c>
      <c r="K29" s="2">
        <v>918726</v>
      </c>
      <c r="L29" s="3">
        <f t="shared" si="1"/>
        <v>9.06149754959789</v>
      </c>
      <c r="M29" s="4" t="s">
        <v>234</v>
      </c>
      <c r="N29" s="2"/>
    </row>
    <row r="30" spans="2:14" x14ac:dyDescent="0.25">
      <c r="B30" s="1"/>
      <c r="C30" t="s">
        <v>34</v>
      </c>
      <c r="D30" t="s">
        <v>138</v>
      </c>
      <c r="E30" t="s">
        <v>214</v>
      </c>
      <c r="F30" s="2">
        <v>27962154</v>
      </c>
      <c r="G30" s="2">
        <v>19085877</v>
      </c>
      <c r="H30" s="2">
        <v>1687994</v>
      </c>
      <c r="I30" s="3">
        <f t="shared" si="0"/>
        <v>68.256104304410883</v>
      </c>
      <c r="J30" s="2">
        <v>3013133</v>
      </c>
      <c r="K30" s="2">
        <v>640915</v>
      </c>
      <c r="L30" s="3">
        <f t="shared" si="1"/>
        <v>10.775754256986067</v>
      </c>
      <c r="M30" s="4" t="s">
        <v>239</v>
      </c>
      <c r="N30" s="2"/>
    </row>
    <row r="31" spans="2:14" x14ac:dyDescent="0.25">
      <c r="B31" s="1"/>
      <c r="C31" t="s">
        <v>35</v>
      </c>
      <c r="D31" t="s">
        <v>139</v>
      </c>
      <c r="E31" t="s">
        <v>214</v>
      </c>
      <c r="F31" s="2">
        <v>22147573</v>
      </c>
      <c r="G31" s="2">
        <v>14214355</v>
      </c>
      <c r="H31" s="2">
        <v>1371887</v>
      </c>
      <c r="I31" s="3">
        <f t="shared" si="0"/>
        <v>64.180192565569143</v>
      </c>
      <c r="J31" s="2">
        <v>2942997</v>
      </c>
      <c r="K31" s="2">
        <v>594308</v>
      </c>
      <c r="L31" s="3">
        <f t="shared" si="1"/>
        <v>13.288124166020356</v>
      </c>
      <c r="M31" s="4" t="s">
        <v>240</v>
      </c>
      <c r="N31" s="2"/>
    </row>
    <row r="32" spans="2:14" x14ac:dyDescent="0.25">
      <c r="B32" s="1"/>
      <c r="C32" t="s">
        <v>36</v>
      </c>
      <c r="D32" t="s">
        <v>140</v>
      </c>
      <c r="E32" t="s">
        <v>214</v>
      </c>
      <c r="F32" s="2">
        <v>44748739</v>
      </c>
      <c r="G32" s="2">
        <v>35742600</v>
      </c>
      <c r="H32" s="2">
        <v>2601349</v>
      </c>
      <c r="I32" s="3">
        <f t="shared" si="0"/>
        <v>79.873982594235784</v>
      </c>
      <c r="J32" s="2">
        <v>4207964</v>
      </c>
      <c r="K32" s="2">
        <v>742108</v>
      </c>
      <c r="L32" s="3">
        <f t="shared" si="1"/>
        <v>9.4035364884807144</v>
      </c>
      <c r="M32" s="4" t="s">
        <v>241</v>
      </c>
      <c r="N32" s="2"/>
    </row>
    <row r="33" spans="2:14" x14ac:dyDescent="0.25">
      <c r="B33" s="1"/>
      <c r="C33" t="s">
        <v>37</v>
      </c>
      <c r="D33" t="s">
        <v>141</v>
      </c>
      <c r="E33" t="s">
        <v>214</v>
      </c>
      <c r="F33" s="2">
        <v>33340239</v>
      </c>
      <c r="G33" s="2">
        <v>26278778</v>
      </c>
      <c r="H33" s="2">
        <v>2438891</v>
      </c>
      <c r="I33" s="3">
        <f t="shared" si="0"/>
        <v>78.82000485959324</v>
      </c>
      <c r="J33" s="2">
        <v>2254083</v>
      </c>
      <c r="K33" s="2">
        <v>645832</v>
      </c>
      <c r="L33" s="3">
        <f t="shared" si="1"/>
        <v>6.760848355046285</v>
      </c>
      <c r="M33" s="4" t="s">
        <v>242</v>
      </c>
      <c r="N33" s="2"/>
    </row>
    <row r="34" spans="2:14" x14ac:dyDescent="0.25">
      <c r="B34" s="1"/>
      <c r="C34" t="s">
        <v>38</v>
      </c>
      <c r="D34" t="s">
        <v>142</v>
      </c>
      <c r="E34" t="s">
        <v>214</v>
      </c>
      <c r="F34" s="2">
        <v>23070443</v>
      </c>
      <c r="G34" s="2">
        <v>17396561</v>
      </c>
      <c r="H34" s="2">
        <v>1633327</v>
      </c>
      <c r="I34" s="3">
        <f t="shared" si="0"/>
        <v>75.406271999198282</v>
      </c>
      <c r="J34" s="2">
        <v>1397945</v>
      </c>
      <c r="K34" s="2">
        <v>399193</v>
      </c>
      <c r="L34" s="3">
        <f t="shared" si="1"/>
        <v>6.0594631841269804</v>
      </c>
      <c r="M34" s="4" t="s">
        <v>243</v>
      </c>
      <c r="N34" s="2"/>
    </row>
    <row r="35" spans="2:14" x14ac:dyDescent="0.25">
      <c r="B35" s="1"/>
      <c r="C35" t="s">
        <v>39</v>
      </c>
      <c r="D35" t="s">
        <v>143</v>
      </c>
      <c r="E35" t="s">
        <v>214</v>
      </c>
      <c r="F35" s="2">
        <v>42084166</v>
      </c>
      <c r="G35" s="2">
        <v>33047712</v>
      </c>
      <c r="H35" s="2">
        <v>3886871</v>
      </c>
      <c r="I35" s="3">
        <f t="shared" si="0"/>
        <v>78.527662874440708</v>
      </c>
      <c r="J35" s="2">
        <v>1897920</v>
      </c>
      <c r="K35" s="2">
        <v>805265</v>
      </c>
      <c r="L35" s="3">
        <f t="shared" si="1"/>
        <v>4.5098196789737974</v>
      </c>
      <c r="M35" s="4" t="s">
        <v>244</v>
      </c>
      <c r="N35" s="2"/>
    </row>
    <row r="36" spans="2:14" x14ac:dyDescent="0.25">
      <c r="B36" s="1"/>
      <c r="C36" t="s">
        <v>40</v>
      </c>
      <c r="D36" t="s">
        <v>144</v>
      </c>
      <c r="E36" t="s">
        <v>214</v>
      </c>
      <c r="F36" s="2">
        <v>34616031</v>
      </c>
      <c r="G36" s="2">
        <v>17178321</v>
      </c>
      <c r="H36" s="2">
        <v>1972016</v>
      </c>
      <c r="I36" s="3">
        <f t="shared" si="0"/>
        <v>49.62533399626318</v>
      </c>
      <c r="J36" s="2">
        <v>1616585</v>
      </c>
      <c r="K36" s="2">
        <v>844772</v>
      </c>
      <c r="L36" s="3">
        <f t="shared" si="1"/>
        <v>4.6700472390956662</v>
      </c>
      <c r="M36" s="4" t="s">
        <v>250</v>
      </c>
      <c r="N36" s="2"/>
    </row>
    <row r="37" spans="2:14" x14ac:dyDescent="0.25">
      <c r="B37" s="1"/>
      <c r="C37" t="s">
        <v>41</v>
      </c>
      <c r="D37" t="s">
        <v>145</v>
      </c>
      <c r="E37" t="s">
        <v>214</v>
      </c>
      <c r="F37" s="2">
        <v>41199611</v>
      </c>
      <c r="G37" s="2">
        <v>34257476</v>
      </c>
      <c r="H37" s="2">
        <v>2570413</v>
      </c>
      <c r="I37" s="3">
        <f t="shared" si="0"/>
        <v>83.149998673531172</v>
      </c>
      <c r="J37" s="2">
        <v>1852399</v>
      </c>
      <c r="K37" s="2">
        <v>554140</v>
      </c>
      <c r="L37" s="3">
        <f t="shared" si="1"/>
        <v>4.4961565292448995</v>
      </c>
      <c r="M37" s="4" t="s">
        <v>251</v>
      </c>
      <c r="N37" s="2"/>
    </row>
    <row r="38" spans="2:14" x14ac:dyDescent="0.25">
      <c r="B38" s="1"/>
      <c r="C38" t="s">
        <v>42</v>
      </c>
      <c r="D38" t="s">
        <v>146</v>
      </c>
      <c r="E38" t="s">
        <v>214</v>
      </c>
      <c r="F38" s="2">
        <v>46688710</v>
      </c>
      <c r="G38" s="2">
        <v>38302786</v>
      </c>
      <c r="H38" s="2">
        <v>2891846</v>
      </c>
      <c r="I38" s="3">
        <f t="shared" si="0"/>
        <v>82.038647030513374</v>
      </c>
      <c r="J38" s="2">
        <v>3070520</v>
      </c>
      <c r="K38" s="2">
        <v>714241</v>
      </c>
      <c r="L38" s="3">
        <f t="shared" si="1"/>
        <v>6.5765792201155264</v>
      </c>
      <c r="M38" s="4" t="s">
        <v>252</v>
      </c>
      <c r="N38" s="2"/>
    </row>
    <row r="39" spans="2:14" x14ac:dyDescent="0.25">
      <c r="B39" s="1"/>
      <c r="C39" t="s">
        <v>43</v>
      </c>
      <c r="D39" t="s">
        <v>147</v>
      </c>
      <c r="E39" t="s">
        <v>214</v>
      </c>
      <c r="F39" s="2">
        <v>22999653</v>
      </c>
      <c r="G39" s="2">
        <v>16625267</v>
      </c>
      <c r="H39" s="2">
        <v>2247164</v>
      </c>
      <c r="I39" s="3">
        <f t="shared" si="0"/>
        <v>72.284860123759259</v>
      </c>
      <c r="J39" s="2">
        <v>1972700</v>
      </c>
      <c r="K39" s="2">
        <v>873815</v>
      </c>
      <c r="L39" s="3">
        <f t="shared" si="1"/>
        <v>8.5770859238615458</v>
      </c>
      <c r="M39" s="4" t="s">
        <v>255</v>
      </c>
      <c r="N39" s="2"/>
    </row>
    <row r="40" spans="2:14" x14ac:dyDescent="0.25">
      <c r="B40" s="1"/>
      <c r="C40" t="s">
        <v>44</v>
      </c>
      <c r="D40" t="s">
        <v>148</v>
      </c>
      <c r="E40" t="s">
        <v>214</v>
      </c>
      <c r="F40" s="2">
        <v>36692459</v>
      </c>
      <c r="G40" s="2">
        <v>29045386</v>
      </c>
      <c r="H40" s="2">
        <v>2653384</v>
      </c>
      <c r="I40" s="3">
        <f t="shared" si="0"/>
        <v>79.159006486864243</v>
      </c>
      <c r="J40" s="2">
        <v>2922996</v>
      </c>
      <c r="K40" s="2">
        <v>817694</v>
      </c>
      <c r="L40" s="3">
        <f t="shared" si="1"/>
        <v>7.9662036278353536</v>
      </c>
      <c r="M40" s="4" t="s">
        <v>256</v>
      </c>
      <c r="N40" s="2"/>
    </row>
    <row r="41" spans="2:14" x14ac:dyDescent="0.25">
      <c r="B41" s="1"/>
      <c r="C41" t="s">
        <v>45</v>
      </c>
      <c r="D41" t="s">
        <v>149</v>
      </c>
      <c r="E41" t="s">
        <v>214</v>
      </c>
      <c r="F41" s="2">
        <v>33701593</v>
      </c>
      <c r="G41" s="2">
        <v>25154815</v>
      </c>
      <c r="H41" s="2">
        <v>2590389</v>
      </c>
      <c r="I41" s="3">
        <f t="shared" si="0"/>
        <v>74.639839725083618</v>
      </c>
      <c r="J41" s="2">
        <v>3261608</v>
      </c>
      <c r="K41" s="2">
        <v>652128</v>
      </c>
      <c r="L41" s="3">
        <f t="shared" si="1"/>
        <v>9.6779045429692303</v>
      </c>
      <c r="M41" s="4" t="s">
        <v>260</v>
      </c>
      <c r="N41" s="2"/>
    </row>
    <row r="42" spans="2:14" x14ac:dyDescent="0.25">
      <c r="B42" s="1"/>
      <c r="C42" t="s">
        <v>46</v>
      </c>
      <c r="D42" t="s">
        <v>150</v>
      </c>
      <c r="E42" t="s">
        <v>214</v>
      </c>
      <c r="F42" s="2">
        <v>42243377</v>
      </c>
      <c r="G42" s="2">
        <v>34074793</v>
      </c>
      <c r="H42" s="2">
        <v>2521284</v>
      </c>
      <c r="I42" s="3">
        <f t="shared" si="0"/>
        <v>80.663042161615067</v>
      </c>
      <c r="J42" s="2">
        <v>3413713</v>
      </c>
      <c r="K42" s="2">
        <v>614215</v>
      </c>
      <c r="L42" s="3">
        <f t="shared" si="1"/>
        <v>8.0810608488994617</v>
      </c>
      <c r="M42" s="4" t="s">
        <v>261</v>
      </c>
      <c r="N42" s="2"/>
    </row>
    <row r="43" spans="2:14" x14ac:dyDescent="0.25">
      <c r="B43" s="1"/>
      <c r="C43" t="s">
        <v>47</v>
      </c>
      <c r="D43" t="s">
        <v>151</v>
      </c>
      <c r="E43" t="s">
        <v>214</v>
      </c>
      <c r="F43" s="2">
        <v>41666965</v>
      </c>
      <c r="G43" s="2">
        <v>33801890</v>
      </c>
      <c r="H43" s="2">
        <v>2766825</v>
      </c>
      <c r="I43" s="3">
        <f t="shared" si="0"/>
        <v>81.123955152481102</v>
      </c>
      <c r="J43" s="2">
        <v>3159483</v>
      </c>
      <c r="K43" s="2">
        <v>684169</v>
      </c>
      <c r="L43" s="3">
        <f t="shared" si="1"/>
        <v>7.5827049078328601</v>
      </c>
      <c r="M43" s="4" t="s">
        <v>262</v>
      </c>
      <c r="N43" s="2"/>
    </row>
    <row r="44" spans="2:14" x14ac:dyDescent="0.25">
      <c r="B44" s="1"/>
      <c r="C44" t="s">
        <v>48</v>
      </c>
      <c r="D44" t="s">
        <v>152</v>
      </c>
      <c r="E44" t="s">
        <v>214</v>
      </c>
      <c r="F44" s="2">
        <v>46730071</v>
      </c>
      <c r="G44" s="2">
        <v>38069301</v>
      </c>
      <c r="H44" s="2">
        <v>3000772</v>
      </c>
      <c r="I44" s="3">
        <f t="shared" si="0"/>
        <v>81.466388099431725</v>
      </c>
      <c r="J44" s="2">
        <v>3588983</v>
      </c>
      <c r="K44" s="2">
        <v>740427</v>
      </c>
      <c r="L44" s="3">
        <f t="shared" si="1"/>
        <v>7.6802429852931313</v>
      </c>
      <c r="M44" s="4" t="s">
        <v>263</v>
      </c>
      <c r="N44" s="2"/>
    </row>
    <row r="45" spans="2:14" x14ac:dyDescent="0.25">
      <c r="B45" s="1"/>
      <c r="C45" t="s">
        <v>49</v>
      </c>
      <c r="D45" t="s">
        <v>153</v>
      </c>
      <c r="E45" t="s">
        <v>214</v>
      </c>
      <c r="F45" s="2">
        <v>34303651</v>
      </c>
      <c r="G45" s="2">
        <v>24707587</v>
      </c>
      <c r="H45" s="2">
        <v>2382606</v>
      </c>
      <c r="I45" s="3">
        <f t="shared" si="0"/>
        <v>72.026114654676263</v>
      </c>
      <c r="J45" s="2">
        <v>3019022</v>
      </c>
      <c r="K45" s="2">
        <v>999469</v>
      </c>
      <c r="L45" s="3">
        <f t="shared" si="1"/>
        <v>8.8008766180602755</v>
      </c>
      <c r="M45" s="4" t="s">
        <v>264</v>
      </c>
      <c r="N45" s="2"/>
    </row>
    <row r="46" spans="2:14" x14ac:dyDescent="0.25">
      <c r="B46" s="1"/>
      <c r="C46" t="s">
        <v>50</v>
      </c>
      <c r="D46" t="s">
        <v>154</v>
      </c>
      <c r="E46" t="s">
        <v>214</v>
      </c>
      <c r="F46" s="2">
        <v>47255051</v>
      </c>
      <c r="G46" s="2">
        <v>36822612</v>
      </c>
      <c r="H46" s="2">
        <v>3271167</v>
      </c>
      <c r="I46" s="3">
        <f t="shared" si="0"/>
        <v>77.923124027524594</v>
      </c>
      <c r="J46" s="2">
        <v>3691288</v>
      </c>
      <c r="K46" s="2">
        <v>998811</v>
      </c>
      <c r="L46" s="3">
        <f t="shared" si="1"/>
        <v>7.8114146993513991</v>
      </c>
      <c r="M46" s="4" t="s">
        <v>265</v>
      </c>
      <c r="N46" s="2"/>
    </row>
    <row r="47" spans="2:14" x14ac:dyDescent="0.25">
      <c r="B47" s="1"/>
      <c r="C47" t="s">
        <v>51</v>
      </c>
      <c r="D47" t="s">
        <v>155</v>
      </c>
      <c r="E47" t="s">
        <v>214</v>
      </c>
      <c r="F47" s="2">
        <v>18906068</v>
      </c>
      <c r="G47" s="2">
        <v>14633237</v>
      </c>
      <c r="H47" s="2">
        <v>1820055</v>
      </c>
      <c r="I47" s="3">
        <f t="shared" si="0"/>
        <v>77.399684588038085</v>
      </c>
      <c r="J47" s="2">
        <v>955804</v>
      </c>
      <c r="K47" s="2">
        <v>378928</v>
      </c>
      <c r="L47" s="3">
        <f t="shared" si="1"/>
        <v>5.0555408982978376</v>
      </c>
      <c r="M47" s="4" t="s">
        <v>268</v>
      </c>
      <c r="N47" s="2"/>
    </row>
    <row r="48" spans="2:14" x14ac:dyDescent="0.25">
      <c r="B48" s="1"/>
      <c r="C48" t="s">
        <v>52</v>
      </c>
      <c r="D48" t="s">
        <v>156</v>
      </c>
      <c r="E48" t="s">
        <v>214</v>
      </c>
      <c r="F48" s="2">
        <v>20423787</v>
      </c>
      <c r="G48" s="2">
        <v>15694573</v>
      </c>
      <c r="H48" s="2">
        <v>1903466</v>
      </c>
      <c r="I48" s="3">
        <f t="shared" si="0"/>
        <v>76.844578334076829</v>
      </c>
      <c r="J48" s="2">
        <v>1523265</v>
      </c>
      <c r="K48" s="2">
        <v>575236</v>
      </c>
      <c r="L48" s="3">
        <f t="shared" si="1"/>
        <v>7.4582887101202147</v>
      </c>
      <c r="M48" s="4" t="s">
        <v>269</v>
      </c>
      <c r="N48" s="2"/>
    </row>
    <row r="49" spans="2:14" x14ac:dyDescent="0.25">
      <c r="B49" s="1"/>
      <c r="C49" t="s">
        <v>53</v>
      </c>
      <c r="D49" t="s">
        <v>157</v>
      </c>
      <c r="E49" t="s">
        <v>214</v>
      </c>
      <c r="F49" s="2">
        <v>28386893</v>
      </c>
      <c r="G49" s="2">
        <v>20032256</v>
      </c>
      <c r="H49" s="2">
        <v>2383638</v>
      </c>
      <c r="I49" s="3">
        <f t="shared" si="0"/>
        <v>70.568681116316597</v>
      </c>
      <c r="J49" s="2">
        <v>4374400</v>
      </c>
      <c r="K49" s="2">
        <v>1089343</v>
      </c>
      <c r="L49" s="3">
        <f t="shared" si="1"/>
        <v>15.409928800591175</v>
      </c>
      <c r="M49" s="4" t="s">
        <v>270</v>
      </c>
      <c r="N49" s="2"/>
    </row>
    <row r="50" spans="2:14" x14ac:dyDescent="0.25">
      <c r="B50" s="1"/>
      <c r="C50" t="s">
        <v>54</v>
      </c>
      <c r="D50" t="s">
        <v>158</v>
      </c>
      <c r="E50" t="s">
        <v>214</v>
      </c>
      <c r="F50" s="2">
        <v>39713464</v>
      </c>
      <c r="G50" s="2">
        <v>16864133</v>
      </c>
      <c r="H50" s="2">
        <v>13083952</v>
      </c>
      <c r="I50" s="3">
        <f t="shared" si="0"/>
        <v>42.46452286307737</v>
      </c>
      <c r="J50" s="2">
        <v>2519272</v>
      </c>
      <c r="K50" s="2">
        <v>4747691</v>
      </c>
      <c r="L50" s="3">
        <f t="shared" si="1"/>
        <v>6.3436219011265296</v>
      </c>
      <c r="M50" s="4" t="s">
        <v>271</v>
      </c>
      <c r="N50" s="2"/>
    </row>
    <row r="51" spans="2:14" x14ac:dyDescent="0.25">
      <c r="B51" s="1"/>
      <c r="C51" t="s">
        <v>55</v>
      </c>
      <c r="D51" t="s">
        <v>159</v>
      </c>
      <c r="E51" t="s">
        <v>214</v>
      </c>
      <c r="F51" s="2">
        <v>101557389</v>
      </c>
      <c r="G51" s="2">
        <v>83503948</v>
      </c>
      <c r="H51" s="2">
        <v>7355266</v>
      </c>
      <c r="I51" s="3">
        <f t="shared" si="0"/>
        <v>82.22340966249142</v>
      </c>
      <c r="J51" s="2">
        <v>7439060</v>
      </c>
      <c r="K51" s="2">
        <v>1617699</v>
      </c>
      <c r="L51" s="3">
        <f t="shared" si="1"/>
        <v>7.3249815431942613</v>
      </c>
      <c r="M51" s="4" t="s">
        <v>276</v>
      </c>
      <c r="N51" s="2"/>
    </row>
    <row r="52" spans="2:14" x14ac:dyDescent="0.25">
      <c r="B52" s="1"/>
      <c r="C52" t="s">
        <v>56</v>
      </c>
      <c r="D52" t="s">
        <v>160</v>
      </c>
      <c r="E52" t="s">
        <v>214</v>
      </c>
      <c r="F52" s="2">
        <v>43088857</v>
      </c>
      <c r="G52" s="2">
        <v>34915069</v>
      </c>
      <c r="H52" s="2">
        <v>2893775</v>
      </c>
      <c r="I52" s="3">
        <f t="shared" si="0"/>
        <v>81.030390293249127</v>
      </c>
      <c r="J52" s="2">
        <v>4088291</v>
      </c>
      <c r="K52" s="2">
        <v>721679</v>
      </c>
      <c r="L52" s="3">
        <f t="shared" si="1"/>
        <v>9.488046990896045</v>
      </c>
      <c r="M52" s="4" t="s">
        <v>277</v>
      </c>
      <c r="N52" s="2"/>
    </row>
    <row r="53" spans="2:14" x14ac:dyDescent="0.25">
      <c r="B53" s="1"/>
      <c r="C53" t="s">
        <v>57</v>
      </c>
      <c r="D53" t="s">
        <v>161</v>
      </c>
      <c r="E53" t="s">
        <v>214</v>
      </c>
      <c r="F53" s="2">
        <v>41092830</v>
      </c>
      <c r="G53" s="2">
        <v>33425319</v>
      </c>
      <c r="H53" s="2">
        <v>3265204</v>
      </c>
      <c r="I53" s="3">
        <f t="shared" si="0"/>
        <v>81.34100036429713</v>
      </c>
      <c r="J53" s="2">
        <v>3020816</v>
      </c>
      <c r="K53" s="2">
        <v>690614</v>
      </c>
      <c r="L53" s="3">
        <f t="shared" si="1"/>
        <v>7.3511997105091087</v>
      </c>
      <c r="M53" s="4" t="s">
        <v>278</v>
      </c>
      <c r="N53" s="2"/>
    </row>
    <row r="54" spans="2:14" x14ac:dyDescent="0.25">
      <c r="B54" s="1"/>
      <c r="C54" t="s">
        <v>58</v>
      </c>
      <c r="D54" t="s">
        <v>162</v>
      </c>
      <c r="E54" t="s">
        <v>214</v>
      </c>
      <c r="F54" s="2">
        <v>37396111</v>
      </c>
      <c r="G54" s="2">
        <v>30211308</v>
      </c>
      <c r="H54" s="2">
        <v>3121507</v>
      </c>
      <c r="I54" s="3">
        <f t="shared" si="0"/>
        <v>80.787298978762792</v>
      </c>
      <c r="J54" s="2">
        <v>2555898</v>
      </c>
      <c r="K54" s="2">
        <v>603385</v>
      </c>
      <c r="L54" s="3">
        <f t="shared" si="1"/>
        <v>6.8346625669177206</v>
      </c>
      <c r="M54" s="4" t="s">
        <v>279</v>
      </c>
      <c r="N54" s="2"/>
    </row>
    <row r="55" spans="2:14" x14ac:dyDescent="0.25">
      <c r="B55" s="1"/>
      <c r="C55" t="s">
        <v>59</v>
      </c>
      <c r="D55" t="s">
        <v>163</v>
      </c>
      <c r="E55" t="s">
        <v>214</v>
      </c>
      <c r="F55" s="2">
        <v>37656653</v>
      </c>
      <c r="G55" s="2">
        <v>30216356</v>
      </c>
      <c r="H55" s="2">
        <v>2283989</v>
      </c>
      <c r="I55" s="3">
        <f t="shared" si="0"/>
        <v>80.241746392065167</v>
      </c>
      <c r="J55" s="2">
        <v>3063304</v>
      </c>
      <c r="K55" s="2">
        <v>542275</v>
      </c>
      <c r="L55" s="3">
        <f t="shared" si="1"/>
        <v>8.134828127183793</v>
      </c>
      <c r="M55" s="4" t="s">
        <v>282</v>
      </c>
      <c r="N55" s="2"/>
    </row>
    <row r="56" spans="2:14" x14ac:dyDescent="0.25">
      <c r="B56" s="1"/>
      <c r="C56" t="s">
        <v>60</v>
      </c>
      <c r="D56" t="s">
        <v>164</v>
      </c>
      <c r="E56" t="s">
        <v>214</v>
      </c>
      <c r="F56" s="2">
        <v>40697757</v>
      </c>
      <c r="G56" s="2">
        <v>33973882</v>
      </c>
      <c r="H56" s="2">
        <v>2497871</v>
      </c>
      <c r="I56" s="3">
        <f t="shared" si="0"/>
        <v>83.478512095887751</v>
      </c>
      <c r="J56" s="2">
        <v>2568661</v>
      </c>
      <c r="K56" s="2">
        <v>527829</v>
      </c>
      <c r="L56" s="3">
        <f t="shared" si="1"/>
        <v>6.3115542215262623</v>
      </c>
      <c r="M56" s="4" t="s">
        <v>283</v>
      </c>
      <c r="N56" s="2"/>
    </row>
    <row r="57" spans="2:14" x14ac:dyDescent="0.25">
      <c r="B57" s="1"/>
      <c r="C57" t="s">
        <v>61</v>
      </c>
      <c r="D57" t="s">
        <v>165</v>
      </c>
      <c r="E57" t="s">
        <v>214</v>
      </c>
      <c r="F57" s="2">
        <v>41140216</v>
      </c>
      <c r="G57" s="2">
        <v>33502086</v>
      </c>
      <c r="H57" s="2">
        <v>3700227</v>
      </c>
      <c r="I57" s="3">
        <f t="shared" si="0"/>
        <v>81.433908854537862</v>
      </c>
      <c r="J57" s="2">
        <v>2063396</v>
      </c>
      <c r="K57" s="2">
        <v>768993</v>
      </c>
      <c r="L57" s="3">
        <f t="shared" si="1"/>
        <v>5.0155205796683227</v>
      </c>
      <c r="M57" s="4" t="s">
        <v>284</v>
      </c>
      <c r="N57" s="2"/>
    </row>
    <row r="58" spans="2:14" x14ac:dyDescent="0.25">
      <c r="B58" s="1"/>
      <c r="C58" t="s">
        <v>62</v>
      </c>
      <c r="D58" t="s">
        <v>166</v>
      </c>
      <c r="E58" t="s">
        <v>214</v>
      </c>
      <c r="F58" s="2">
        <v>53578777</v>
      </c>
      <c r="G58" s="2">
        <v>43364846</v>
      </c>
      <c r="H58" s="2">
        <v>4777552</v>
      </c>
      <c r="I58" s="3">
        <f t="shared" si="0"/>
        <v>80.936610404526405</v>
      </c>
      <c r="J58" s="2">
        <v>2720323</v>
      </c>
      <c r="K58" s="2">
        <v>920745</v>
      </c>
      <c r="L58" s="3">
        <f t="shared" si="1"/>
        <v>5.0772398182959648</v>
      </c>
      <c r="M58" s="4" t="s">
        <v>285</v>
      </c>
      <c r="N58" s="2"/>
    </row>
    <row r="59" spans="2:14" x14ac:dyDescent="0.25">
      <c r="B59" s="1"/>
      <c r="C59" t="s">
        <v>63</v>
      </c>
      <c r="D59" t="s">
        <v>167</v>
      </c>
      <c r="E59" t="s">
        <v>214</v>
      </c>
      <c r="F59" s="2">
        <v>31721454</v>
      </c>
      <c r="G59" s="2">
        <v>23038889</v>
      </c>
      <c r="H59" s="2">
        <v>2001077</v>
      </c>
      <c r="I59" s="3">
        <f t="shared" si="0"/>
        <v>72.628729439703491</v>
      </c>
      <c r="J59" s="2">
        <v>5386324</v>
      </c>
      <c r="K59" s="2">
        <v>787837</v>
      </c>
      <c r="L59" s="3">
        <f t="shared" si="1"/>
        <v>16.980066550543363</v>
      </c>
      <c r="M59" s="4" t="s">
        <v>293</v>
      </c>
      <c r="N59" s="2"/>
    </row>
    <row r="60" spans="2:14" x14ac:dyDescent="0.25">
      <c r="B60" s="1"/>
      <c r="C60" t="s">
        <v>64</v>
      </c>
      <c r="D60" t="s">
        <v>168</v>
      </c>
      <c r="E60" t="s">
        <v>214</v>
      </c>
      <c r="F60" s="2">
        <v>38376194</v>
      </c>
      <c r="G60" s="2">
        <v>24716015</v>
      </c>
      <c r="H60" s="2">
        <v>2411614</v>
      </c>
      <c r="I60" s="3">
        <f t="shared" si="0"/>
        <v>64.404549862344354</v>
      </c>
      <c r="J60" s="2">
        <v>8752784</v>
      </c>
      <c r="K60" s="2">
        <v>1568896</v>
      </c>
      <c r="L60" s="3">
        <f t="shared" si="1"/>
        <v>22.807848011191524</v>
      </c>
      <c r="M60" s="4" t="s">
        <v>294</v>
      </c>
      <c r="N60" s="2"/>
    </row>
    <row r="61" spans="2:14" x14ac:dyDescent="0.25">
      <c r="B61" s="1"/>
      <c r="C61" t="s">
        <v>65</v>
      </c>
      <c r="D61" t="s">
        <v>169</v>
      </c>
      <c r="E61" t="s">
        <v>214</v>
      </c>
      <c r="F61" s="2">
        <v>37997850</v>
      </c>
      <c r="G61" s="2">
        <v>31403890</v>
      </c>
      <c r="H61" s="2">
        <v>2618640</v>
      </c>
      <c r="I61" s="3">
        <f t="shared" si="0"/>
        <v>82.646491840985732</v>
      </c>
      <c r="J61" s="2">
        <v>2967805</v>
      </c>
      <c r="K61" s="2">
        <v>495107</v>
      </c>
      <c r="L61" s="3">
        <f t="shared" si="1"/>
        <v>7.8104550652207951</v>
      </c>
      <c r="M61" s="4" t="s">
        <v>295</v>
      </c>
      <c r="N61" s="2"/>
    </row>
    <row r="62" spans="2:14" x14ac:dyDescent="0.25">
      <c r="B62" s="1"/>
      <c r="C62" t="s">
        <v>66</v>
      </c>
      <c r="D62" t="s">
        <v>170</v>
      </c>
      <c r="E62" t="s">
        <v>214</v>
      </c>
      <c r="F62" s="2">
        <v>43556335</v>
      </c>
      <c r="G62" s="2">
        <v>36395712</v>
      </c>
      <c r="H62" s="2">
        <v>2783535</v>
      </c>
      <c r="I62" s="3">
        <f t="shared" si="0"/>
        <v>83.560088331582534</v>
      </c>
      <c r="J62" s="2">
        <v>3259168</v>
      </c>
      <c r="K62" s="2">
        <v>541402</v>
      </c>
      <c r="L62" s="3">
        <f t="shared" si="1"/>
        <v>7.4826497683976392</v>
      </c>
      <c r="M62" s="4" t="s">
        <v>296</v>
      </c>
      <c r="N62" s="2"/>
    </row>
    <row r="63" spans="2:14" x14ac:dyDescent="0.25">
      <c r="B63" s="1"/>
      <c r="C63" t="s">
        <v>67</v>
      </c>
      <c r="D63" t="s">
        <v>171</v>
      </c>
      <c r="E63" t="s">
        <v>214</v>
      </c>
      <c r="F63" s="2">
        <v>28684766</v>
      </c>
      <c r="G63" s="2">
        <v>20598275</v>
      </c>
      <c r="H63" s="2">
        <v>2040880</v>
      </c>
      <c r="I63" s="3">
        <f t="shared" si="0"/>
        <v>71.809109406714356</v>
      </c>
      <c r="J63" s="2">
        <v>1862570</v>
      </c>
      <c r="K63" s="2">
        <v>735751</v>
      </c>
      <c r="L63" s="3">
        <f t="shared" si="1"/>
        <v>6.4932375603133741</v>
      </c>
      <c r="M63" s="4" t="s">
        <v>297</v>
      </c>
      <c r="N63" s="2"/>
    </row>
    <row r="64" spans="2:14" x14ac:dyDescent="0.25">
      <c r="B64" s="1"/>
      <c r="C64" t="s">
        <v>68</v>
      </c>
      <c r="D64" t="s">
        <v>172</v>
      </c>
      <c r="E64" t="s">
        <v>214</v>
      </c>
      <c r="F64" s="2">
        <v>34532659</v>
      </c>
      <c r="G64" s="2">
        <v>25196917</v>
      </c>
      <c r="H64" s="2">
        <v>2260751</v>
      </c>
      <c r="I64" s="3">
        <f t="shared" si="0"/>
        <v>72.965470165503334</v>
      </c>
      <c r="J64" s="2">
        <v>3910247</v>
      </c>
      <c r="K64" s="2">
        <v>709367</v>
      </c>
      <c r="L64" s="3">
        <f t="shared" si="1"/>
        <v>11.323330184333619</v>
      </c>
      <c r="M64" s="4" t="s">
        <v>298</v>
      </c>
      <c r="N64" s="2"/>
    </row>
    <row r="65" spans="2:14" x14ac:dyDescent="0.25">
      <c r="B65" s="1"/>
      <c r="C65" t="s">
        <v>69</v>
      </c>
      <c r="D65" t="s">
        <v>173</v>
      </c>
      <c r="E65" t="s">
        <v>214</v>
      </c>
      <c r="F65" s="2">
        <v>33131758</v>
      </c>
      <c r="G65" s="2">
        <v>27641334</v>
      </c>
      <c r="H65" s="2">
        <v>1915054</v>
      </c>
      <c r="I65" s="3">
        <f t="shared" si="0"/>
        <v>83.428515927226073</v>
      </c>
      <c r="J65" s="2">
        <v>2326120</v>
      </c>
      <c r="K65" s="2">
        <v>451120</v>
      </c>
      <c r="L65" s="3">
        <f t="shared" si="1"/>
        <v>7.020816704021561</v>
      </c>
      <c r="M65" s="4" t="s">
        <v>299</v>
      </c>
      <c r="N65" s="2"/>
    </row>
    <row r="66" spans="2:14" x14ac:dyDescent="0.25">
      <c r="B66" s="1"/>
      <c r="C66" t="s">
        <v>70</v>
      </c>
      <c r="D66" t="s">
        <v>174</v>
      </c>
      <c r="E66" t="s">
        <v>214</v>
      </c>
      <c r="F66" s="2">
        <v>73635998</v>
      </c>
      <c r="G66" s="2">
        <v>63696964</v>
      </c>
      <c r="H66" s="2">
        <v>4340768</v>
      </c>
      <c r="I66" s="3">
        <f t="shared" si="0"/>
        <v>86.50247939873104</v>
      </c>
      <c r="J66" s="2">
        <v>3256964</v>
      </c>
      <c r="K66" s="2">
        <v>818791</v>
      </c>
      <c r="L66" s="3">
        <f t="shared" si="1"/>
        <v>4.4230594932657805</v>
      </c>
      <c r="M66" s="4" t="s">
        <v>300</v>
      </c>
      <c r="N66" s="2"/>
    </row>
    <row r="67" spans="2:14" x14ac:dyDescent="0.25">
      <c r="B67" s="1"/>
      <c r="C67" t="s">
        <v>71</v>
      </c>
      <c r="D67" t="s">
        <v>175</v>
      </c>
      <c r="E67" t="s">
        <v>214</v>
      </c>
      <c r="F67" s="2">
        <v>42493965</v>
      </c>
      <c r="G67" s="2">
        <v>35099257</v>
      </c>
      <c r="H67" s="2">
        <v>2836694</v>
      </c>
      <c r="I67" s="3">
        <f t="shared" ref="I67:I124" si="2">(G67/F67)*100</f>
        <v>82.598216005496312</v>
      </c>
      <c r="J67" s="2">
        <v>3003720</v>
      </c>
      <c r="K67" s="2">
        <v>615580</v>
      </c>
      <c r="L67" s="3">
        <f t="shared" ref="L67:L124" si="3">(J67/F67)*100</f>
        <v>7.0685802089779104</v>
      </c>
      <c r="M67" s="4" t="s">
        <v>301</v>
      </c>
      <c r="N67" s="2"/>
    </row>
    <row r="68" spans="2:14" x14ac:dyDescent="0.25">
      <c r="B68" s="1"/>
      <c r="C68" t="s">
        <v>72</v>
      </c>
      <c r="D68" t="s">
        <v>176</v>
      </c>
      <c r="E68" t="s">
        <v>214</v>
      </c>
      <c r="F68" s="2">
        <v>28514601</v>
      </c>
      <c r="G68" s="2">
        <v>15150497</v>
      </c>
      <c r="H68" s="2">
        <v>2301224</v>
      </c>
      <c r="I68" s="3">
        <f t="shared" si="2"/>
        <v>53.132418019806757</v>
      </c>
      <c r="J68" s="2">
        <v>8094323</v>
      </c>
      <c r="K68" s="2">
        <v>2031337</v>
      </c>
      <c r="L68" s="3">
        <f t="shared" si="3"/>
        <v>28.386590434844237</v>
      </c>
      <c r="M68" s="4" t="s">
        <v>309</v>
      </c>
      <c r="N68" s="2"/>
    </row>
    <row r="69" spans="2:14" x14ac:dyDescent="0.25">
      <c r="B69" s="1"/>
      <c r="C69" t="s">
        <v>73</v>
      </c>
      <c r="D69" t="s">
        <v>177</v>
      </c>
      <c r="E69" t="s">
        <v>214</v>
      </c>
      <c r="F69" s="2">
        <v>32215715</v>
      </c>
      <c r="G69" s="2">
        <v>22550435</v>
      </c>
      <c r="H69" s="2">
        <v>2410055</v>
      </c>
      <c r="I69" s="3">
        <f t="shared" si="2"/>
        <v>69.998244645509189</v>
      </c>
      <c r="J69" s="2">
        <v>5345547</v>
      </c>
      <c r="K69" s="2">
        <v>1221249</v>
      </c>
      <c r="L69" s="3">
        <f t="shared" si="3"/>
        <v>16.592979544300039</v>
      </c>
      <c r="M69" s="4" t="s">
        <v>310</v>
      </c>
      <c r="N69" s="2"/>
    </row>
    <row r="70" spans="2:14" x14ac:dyDescent="0.25">
      <c r="B70" s="1"/>
      <c r="C70" t="s">
        <v>74</v>
      </c>
      <c r="D70" t="s">
        <v>178</v>
      </c>
      <c r="E70" t="s">
        <v>214</v>
      </c>
      <c r="F70" s="2">
        <v>28931301</v>
      </c>
      <c r="G70" s="2">
        <v>19877902</v>
      </c>
      <c r="H70" s="2">
        <v>1530994</v>
      </c>
      <c r="I70" s="3">
        <f t="shared" si="2"/>
        <v>68.707252397671297</v>
      </c>
      <c r="J70" s="2">
        <v>2141790</v>
      </c>
      <c r="K70" s="2">
        <v>431694</v>
      </c>
      <c r="L70" s="3">
        <f t="shared" si="3"/>
        <v>7.4030200024533972</v>
      </c>
      <c r="M70" s="4" t="s">
        <v>313</v>
      </c>
      <c r="N70" s="2"/>
    </row>
    <row r="71" spans="2:14" x14ac:dyDescent="0.25">
      <c r="B71" s="1"/>
      <c r="C71" t="s">
        <v>75</v>
      </c>
      <c r="D71" t="s">
        <v>179</v>
      </c>
      <c r="E71" t="s">
        <v>214</v>
      </c>
      <c r="F71" s="2">
        <v>50347998</v>
      </c>
      <c r="G71" s="2">
        <v>37455490</v>
      </c>
      <c r="H71" s="2">
        <v>3405429</v>
      </c>
      <c r="I71" s="3">
        <f t="shared" si="2"/>
        <v>74.393206260157555</v>
      </c>
      <c r="J71" s="2">
        <v>5471631</v>
      </c>
      <c r="K71" s="2">
        <v>1128949</v>
      </c>
      <c r="L71" s="3">
        <f t="shared" si="3"/>
        <v>10.86762377324318</v>
      </c>
      <c r="M71" s="4" t="s">
        <v>314</v>
      </c>
      <c r="N71" s="2"/>
    </row>
    <row r="72" spans="2:14" x14ac:dyDescent="0.25">
      <c r="B72" s="1"/>
      <c r="C72" t="s">
        <v>76</v>
      </c>
      <c r="D72" t="s">
        <v>180</v>
      </c>
      <c r="E72" t="s">
        <v>214</v>
      </c>
      <c r="F72" s="2">
        <v>45708379</v>
      </c>
      <c r="G72" s="2">
        <v>36187878</v>
      </c>
      <c r="H72" s="2">
        <v>3173943</v>
      </c>
      <c r="I72" s="3">
        <f t="shared" si="2"/>
        <v>79.171212787922315</v>
      </c>
      <c r="J72" s="2">
        <v>3456194</v>
      </c>
      <c r="K72" s="2">
        <v>942870</v>
      </c>
      <c r="L72" s="3">
        <f t="shared" si="3"/>
        <v>7.5614013789462975</v>
      </c>
      <c r="M72" s="4" t="s">
        <v>315</v>
      </c>
      <c r="N72" s="2"/>
    </row>
    <row r="73" spans="2:14" x14ac:dyDescent="0.25">
      <c r="B73" s="1"/>
      <c r="C73" t="s">
        <v>77</v>
      </c>
      <c r="D73" t="s">
        <v>181</v>
      </c>
      <c r="E73" t="s">
        <v>214</v>
      </c>
      <c r="F73">
        <v>23560761</v>
      </c>
      <c r="G73">
        <v>17088799</v>
      </c>
      <c r="H73">
        <v>1838131</v>
      </c>
      <c r="I73" s="3">
        <f t="shared" si="2"/>
        <v>72.530759935980001</v>
      </c>
      <c r="J73">
        <v>3158441</v>
      </c>
      <c r="K73">
        <v>752731</v>
      </c>
      <c r="L73" s="3">
        <f t="shared" si="3"/>
        <v>13.40551351461016</v>
      </c>
      <c r="M73" s="4" t="s">
        <v>322</v>
      </c>
      <c r="N73" s="2"/>
    </row>
    <row r="74" spans="2:14" x14ac:dyDescent="0.25">
      <c r="B74" s="1"/>
      <c r="C74" t="s">
        <v>78</v>
      </c>
      <c r="D74" t="s">
        <v>182</v>
      </c>
      <c r="E74" t="s">
        <v>214</v>
      </c>
      <c r="F74" s="2">
        <v>24122318</v>
      </c>
      <c r="G74" s="2">
        <v>17997345</v>
      </c>
      <c r="H74" s="2">
        <v>1960882</v>
      </c>
      <c r="I74" s="3">
        <f t="shared" si="2"/>
        <v>74.608688103688863</v>
      </c>
      <c r="J74" s="2">
        <v>2486474</v>
      </c>
      <c r="K74" s="2">
        <v>657648</v>
      </c>
      <c r="L74" s="3">
        <f t="shared" si="3"/>
        <v>10.30777390464714</v>
      </c>
      <c r="M74" s="4" t="s">
        <v>323</v>
      </c>
      <c r="N74" s="2"/>
    </row>
    <row r="75" spans="2:14" x14ac:dyDescent="0.25">
      <c r="B75" s="1"/>
      <c r="C75" t="s">
        <v>79</v>
      </c>
      <c r="D75" t="s">
        <v>183</v>
      </c>
      <c r="E75" t="s">
        <v>214</v>
      </c>
      <c r="F75" s="2">
        <v>40406772</v>
      </c>
      <c r="G75" s="2">
        <v>29812912</v>
      </c>
      <c r="H75" s="2">
        <v>2595981</v>
      </c>
      <c r="I75" s="3">
        <f t="shared" si="2"/>
        <v>73.781969022420299</v>
      </c>
      <c r="J75" s="2">
        <v>6369568</v>
      </c>
      <c r="K75" s="2">
        <v>1227909</v>
      </c>
      <c r="L75" s="3">
        <f t="shared" si="3"/>
        <v>15.76361506927601</v>
      </c>
      <c r="M75" s="4" t="s">
        <v>272</v>
      </c>
      <c r="N75" s="2"/>
    </row>
    <row r="76" spans="2:14" x14ac:dyDescent="0.25">
      <c r="B76" s="1"/>
      <c r="C76" t="s">
        <v>80</v>
      </c>
      <c r="D76" t="s">
        <v>184</v>
      </c>
      <c r="E76" t="s">
        <v>214</v>
      </c>
      <c r="F76" s="2">
        <v>34355568</v>
      </c>
      <c r="G76" s="2">
        <v>26878635</v>
      </c>
      <c r="H76" s="2">
        <v>2290237</v>
      </c>
      <c r="I76" s="3">
        <f t="shared" si="2"/>
        <v>78.236619461509122</v>
      </c>
      <c r="J76" s="2">
        <v>3928283</v>
      </c>
      <c r="K76" s="2">
        <v>747187</v>
      </c>
      <c r="L76" s="3">
        <f t="shared" si="3"/>
        <v>11.434196052296384</v>
      </c>
      <c r="M76" s="4" t="s">
        <v>273</v>
      </c>
      <c r="N76" s="2"/>
    </row>
    <row r="77" spans="2:14" x14ac:dyDescent="0.25">
      <c r="B77" s="1"/>
      <c r="C77" t="s">
        <v>81</v>
      </c>
      <c r="D77" t="s">
        <v>185</v>
      </c>
      <c r="E77" t="s">
        <v>214</v>
      </c>
      <c r="F77" s="2">
        <v>30045729</v>
      </c>
      <c r="G77" s="2">
        <v>11850208</v>
      </c>
      <c r="H77" s="2">
        <v>8967831</v>
      </c>
      <c r="I77" s="3">
        <f t="shared" si="2"/>
        <v>39.440574066284093</v>
      </c>
      <c r="J77" s="2">
        <v>2803080</v>
      </c>
      <c r="K77" s="2">
        <v>4397168</v>
      </c>
      <c r="L77" s="3">
        <f t="shared" si="3"/>
        <v>9.329379227243912</v>
      </c>
      <c r="M77" s="4" t="s">
        <v>274</v>
      </c>
      <c r="N77" s="2"/>
    </row>
    <row r="78" spans="2:14" x14ac:dyDescent="0.25">
      <c r="B78" s="1"/>
      <c r="C78" t="s">
        <v>82</v>
      </c>
      <c r="D78" t="s">
        <v>186</v>
      </c>
      <c r="E78" t="s">
        <v>214</v>
      </c>
      <c r="F78" s="2">
        <v>31512671</v>
      </c>
      <c r="G78" s="2">
        <v>15121700</v>
      </c>
      <c r="H78" s="2">
        <v>9224601</v>
      </c>
      <c r="I78" s="3">
        <f t="shared" si="2"/>
        <v>47.986094228572377</v>
      </c>
      <c r="J78" s="2">
        <v>1996479</v>
      </c>
      <c r="K78" s="2">
        <v>3308476</v>
      </c>
      <c r="L78" s="3">
        <f t="shared" si="3"/>
        <v>6.3354800994177864</v>
      </c>
      <c r="M78" s="4" t="s">
        <v>275</v>
      </c>
      <c r="N78" s="2"/>
    </row>
    <row r="79" spans="2:14" x14ac:dyDescent="0.25">
      <c r="B79" s="1"/>
      <c r="C79" t="s">
        <v>83</v>
      </c>
      <c r="D79" t="s">
        <v>187</v>
      </c>
      <c r="E79" t="s">
        <v>214</v>
      </c>
      <c r="F79" s="2">
        <v>33674860</v>
      </c>
      <c r="G79" s="2">
        <v>27451078</v>
      </c>
      <c r="H79" s="2">
        <v>2467171</v>
      </c>
      <c r="I79" s="3">
        <f t="shared" si="2"/>
        <v>81.518016704449551</v>
      </c>
      <c r="J79" s="2">
        <v>2332648</v>
      </c>
      <c r="K79" s="2">
        <v>504457</v>
      </c>
      <c r="L79" s="3">
        <f t="shared" si="3"/>
        <v>6.9269716340320349</v>
      </c>
      <c r="M79" s="4" t="s">
        <v>280</v>
      </c>
      <c r="N79" s="2"/>
    </row>
    <row r="80" spans="2:14" x14ac:dyDescent="0.25">
      <c r="B80" s="1"/>
      <c r="C80" t="s">
        <v>84</v>
      </c>
      <c r="D80" t="s">
        <v>188</v>
      </c>
      <c r="E80" t="s">
        <v>214</v>
      </c>
      <c r="F80" s="2">
        <v>40346191</v>
      </c>
      <c r="G80" s="2">
        <v>33073603</v>
      </c>
      <c r="H80" s="2">
        <v>3250193</v>
      </c>
      <c r="I80" s="3">
        <f t="shared" si="2"/>
        <v>81.9745363323145</v>
      </c>
      <c r="J80" s="2">
        <v>2639354</v>
      </c>
      <c r="K80" s="2">
        <v>593594</v>
      </c>
      <c r="L80" s="3">
        <f t="shared" si="3"/>
        <v>6.5417674744066918</v>
      </c>
      <c r="M80" s="4" t="s">
        <v>281</v>
      </c>
      <c r="N80" s="2"/>
    </row>
    <row r="81" spans="2:14" x14ac:dyDescent="0.25">
      <c r="B81" s="1"/>
      <c r="C81" t="s">
        <v>85</v>
      </c>
      <c r="D81" t="s">
        <v>189</v>
      </c>
      <c r="E81" t="s">
        <v>214</v>
      </c>
      <c r="F81" s="2">
        <v>36271525</v>
      </c>
      <c r="G81" s="2">
        <v>28886666</v>
      </c>
      <c r="H81" s="2">
        <v>2387056</v>
      </c>
      <c r="I81" s="3">
        <f t="shared" si="2"/>
        <v>79.640064761545034</v>
      </c>
      <c r="J81" s="2">
        <v>2953623</v>
      </c>
      <c r="K81" s="2">
        <v>619771</v>
      </c>
      <c r="L81" s="3">
        <f t="shared" si="3"/>
        <v>8.1430902064360406</v>
      </c>
      <c r="M81" s="4" t="s">
        <v>286</v>
      </c>
      <c r="N81" s="2"/>
    </row>
    <row r="82" spans="2:14" x14ac:dyDescent="0.25">
      <c r="B82" s="1"/>
      <c r="C82" t="s">
        <v>86</v>
      </c>
      <c r="D82" t="s">
        <v>190</v>
      </c>
      <c r="E82" t="s">
        <v>214</v>
      </c>
      <c r="F82" s="2">
        <v>36153801</v>
      </c>
      <c r="G82" s="2">
        <v>28027240</v>
      </c>
      <c r="H82" s="2">
        <v>2230690</v>
      </c>
      <c r="I82" s="3">
        <f t="shared" si="2"/>
        <v>77.522250011831389</v>
      </c>
      <c r="J82" s="2">
        <v>3950838</v>
      </c>
      <c r="K82" s="2">
        <v>715323</v>
      </c>
      <c r="L82" s="3">
        <f t="shared" si="3"/>
        <v>10.927863435437949</v>
      </c>
      <c r="M82" s="4" t="s">
        <v>287</v>
      </c>
      <c r="N82" s="2"/>
    </row>
    <row r="83" spans="2:14" x14ac:dyDescent="0.25">
      <c r="B83" s="1"/>
      <c r="C83" t="s">
        <v>87</v>
      </c>
      <c r="D83" t="s">
        <v>191</v>
      </c>
      <c r="E83" t="s">
        <v>214</v>
      </c>
      <c r="F83" s="2">
        <v>34724307</v>
      </c>
      <c r="G83" s="2">
        <v>28216829</v>
      </c>
      <c r="H83" s="2">
        <v>1975039</v>
      </c>
      <c r="I83" s="3">
        <f t="shared" si="2"/>
        <v>81.259588564287256</v>
      </c>
      <c r="J83" s="2">
        <v>3106220</v>
      </c>
      <c r="K83" s="2">
        <v>484548</v>
      </c>
      <c r="L83" s="3">
        <f t="shared" si="3"/>
        <v>8.9453765052820202</v>
      </c>
      <c r="M83" s="4" t="s">
        <v>288</v>
      </c>
      <c r="N83" s="2"/>
    </row>
    <row r="84" spans="2:14" x14ac:dyDescent="0.25">
      <c r="B84" s="1"/>
      <c r="C84" t="s">
        <v>88</v>
      </c>
      <c r="D84" t="s">
        <v>192</v>
      </c>
      <c r="E84" t="s">
        <v>214</v>
      </c>
      <c r="F84" s="2">
        <v>38771368</v>
      </c>
      <c r="G84" s="2">
        <v>32377119</v>
      </c>
      <c r="H84" s="2">
        <v>2720821</v>
      </c>
      <c r="I84" s="3">
        <f t="shared" si="2"/>
        <v>83.507806585519489</v>
      </c>
      <c r="J84" s="2">
        <v>2025016</v>
      </c>
      <c r="K84" s="2">
        <v>533031</v>
      </c>
      <c r="L84" s="3">
        <f t="shared" si="3"/>
        <v>5.2229676291019702</v>
      </c>
      <c r="M84" s="4" t="s">
        <v>289</v>
      </c>
      <c r="N84" s="2"/>
    </row>
    <row r="85" spans="2:14" x14ac:dyDescent="0.25">
      <c r="B85" s="1"/>
      <c r="C85" t="s">
        <v>89</v>
      </c>
      <c r="D85" t="s">
        <v>193</v>
      </c>
      <c r="E85" t="s">
        <v>214</v>
      </c>
      <c r="F85" s="2">
        <v>57732271</v>
      </c>
      <c r="G85" s="2">
        <v>47473272</v>
      </c>
      <c r="H85" s="2">
        <v>4062942</v>
      </c>
      <c r="I85" s="3">
        <f t="shared" si="2"/>
        <v>82.230044267615938</v>
      </c>
      <c r="J85" s="2">
        <v>3354064</v>
      </c>
      <c r="K85" s="2">
        <v>860221</v>
      </c>
      <c r="L85" s="3">
        <f t="shared" si="3"/>
        <v>5.8096865789326042</v>
      </c>
      <c r="M85" s="4" t="s">
        <v>290</v>
      </c>
      <c r="N85" s="2"/>
    </row>
    <row r="86" spans="2:14" x14ac:dyDescent="0.25">
      <c r="B86" s="1"/>
      <c r="C86" t="s">
        <v>90</v>
      </c>
      <c r="D86" t="s">
        <v>194</v>
      </c>
      <c r="E86" t="s">
        <v>214</v>
      </c>
      <c r="F86" s="2">
        <v>55926177</v>
      </c>
      <c r="G86" s="2">
        <v>44777342</v>
      </c>
      <c r="H86" s="2">
        <v>5305683</v>
      </c>
      <c r="I86" s="3">
        <f t="shared" si="2"/>
        <v>80.065086515747353</v>
      </c>
      <c r="J86" s="2">
        <v>2822627</v>
      </c>
      <c r="K86" s="2">
        <v>1068189</v>
      </c>
      <c r="L86" s="3">
        <f t="shared" si="3"/>
        <v>5.0470587324429488</v>
      </c>
      <c r="M86" s="4" t="s">
        <v>291</v>
      </c>
      <c r="N86" s="2"/>
    </row>
    <row r="87" spans="2:14" x14ac:dyDescent="0.25">
      <c r="B87" s="1"/>
      <c r="C87" t="s">
        <v>91</v>
      </c>
      <c r="D87" t="s">
        <v>195</v>
      </c>
      <c r="E87" t="s">
        <v>214</v>
      </c>
      <c r="F87" s="2">
        <v>59473246</v>
      </c>
      <c r="G87" s="2">
        <v>47201476</v>
      </c>
      <c r="H87" s="2">
        <v>5719884</v>
      </c>
      <c r="I87" s="3">
        <f t="shared" si="2"/>
        <v>79.365898407495706</v>
      </c>
      <c r="J87" s="2">
        <v>2489943</v>
      </c>
      <c r="K87" s="2">
        <v>1197789</v>
      </c>
      <c r="L87" s="3">
        <f t="shared" si="3"/>
        <v>4.1866606709174743</v>
      </c>
      <c r="M87" s="4" t="s">
        <v>292</v>
      </c>
      <c r="N87" s="2"/>
    </row>
    <row r="88" spans="2:14" x14ac:dyDescent="0.25">
      <c r="B88" s="1"/>
      <c r="C88" t="s">
        <v>92</v>
      </c>
      <c r="D88" t="s">
        <v>196</v>
      </c>
      <c r="E88" t="s">
        <v>214</v>
      </c>
      <c r="F88" s="2">
        <v>34755780</v>
      </c>
      <c r="G88" s="2">
        <v>24926963</v>
      </c>
      <c r="H88" s="2">
        <v>2274097</v>
      </c>
      <c r="I88" s="3">
        <f t="shared" si="2"/>
        <v>71.72033831495078</v>
      </c>
      <c r="J88" s="2">
        <v>5844310</v>
      </c>
      <c r="K88" s="2">
        <v>1039425</v>
      </c>
      <c r="L88" s="3">
        <f t="shared" si="3"/>
        <v>16.815361358599922</v>
      </c>
      <c r="M88" s="4" t="s">
        <v>302</v>
      </c>
      <c r="N88" s="2"/>
    </row>
    <row r="89" spans="2:14" x14ac:dyDescent="0.25">
      <c r="B89" s="1"/>
      <c r="C89" t="s">
        <v>93</v>
      </c>
      <c r="D89" t="s">
        <v>197</v>
      </c>
      <c r="E89" t="s">
        <v>214</v>
      </c>
      <c r="F89" s="2">
        <v>37209588</v>
      </c>
      <c r="G89" s="2">
        <v>26641715</v>
      </c>
      <c r="H89" s="2">
        <v>1936701</v>
      </c>
      <c r="I89" s="3">
        <f t="shared" si="2"/>
        <v>71.599059360721768</v>
      </c>
      <c r="J89" s="2">
        <v>7377124</v>
      </c>
      <c r="K89" s="2">
        <v>703016</v>
      </c>
      <c r="L89" s="3">
        <f t="shared" si="3"/>
        <v>19.825868536894308</v>
      </c>
      <c r="M89" s="4" t="s">
        <v>303</v>
      </c>
      <c r="N89" s="2"/>
    </row>
    <row r="90" spans="2:14" x14ac:dyDescent="0.25">
      <c r="B90" s="1"/>
      <c r="C90" t="s">
        <v>94</v>
      </c>
      <c r="D90" t="s">
        <v>198</v>
      </c>
      <c r="E90" t="s">
        <v>214</v>
      </c>
      <c r="F90" s="2">
        <v>35390365</v>
      </c>
      <c r="G90" s="2">
        <v>29216913</v>
      </c>
      <c r="H90" s="2">
        <v>2453628</v>
      </c>
      <c r="I90" s="3">
        <f t="shared" si="2"/>
        <v>82.556122266611268</v>
      </c>
      <c r="J90" s="2">
        <v>2749195</v>
      </c>
      <c r="K90" s="2">
        <v>473775</v>
      </c>
      <c r="L90" s="3">
        <f t="shared" si="3"/>
        <v>7.7682018820659238</v>
      </c>
      <c r="M90" s="4" t="s">
        <v>304</v>
      </c>
      <c r="N90" s="2"/>
    </row>
    <row r="91" spans="2:14" x14ac:dyDescent="0.25">
      <c r="B91" s="1"/>
      <c r="C91" t="s">
        <v>95</v>
      </c>
      <c r="D91" t="s">
        <v>199</v>
      </c>
      <c r="E91" t="s">
        <v>214</v>
      </c>
      <c r="F91" s="2">
        <v>40894293</v>
      </c>
      <c r="G91" s="2">
        <v>34099654</v>
      </c>
      <c r="H91" s="2">
        <v>2613532</v>
      </c>
      <c r="I91" s="3">
        <f t="shared" si="2"/>
        <v>83.384872309688788</v>
      </c>
      <c r="J91" s="2">
        <v>3122331</v>
      </c>
      <c r="K91" s="2">
        <v>505334</v>
      </c>
      <c r="L91" s="3">
        <f t="shared" si="3"/>
        <v>7.6351264955234717</v>
      </c>
      <c r="M91" s="4" t="s">
        <v>305</v>
      </c>
      <c r="N91" s="2"/>
    </row>
    <row r="92" spans="2:14" x14ac:dyDescent="0.25">
      <c r="B92" s="1"/>
      <c r="C92" t="s">
        <v>96</v>
      </c>
      <c r="D92" t="s">
        <v>200</v>
      </c>
      <c r="E92" t="s">
        <v>214</v>
      </c>
      <c r="F92" s="2">
        <v>34496700</v>
      </c>
      <c r="G92" s="2">
        <v>26462509</v>
      </c>
      <c r="H92" s="2">
        <v>2634617</v>
      </c>
      <c r="I92" s="3">
        <f t="shared" si="2"/>
        <v>76.710262141016386</v>
      </c>
      <c r="J92" s="2">
        <v>2596860</v>
      </c>
      <c r="K92" s="2">
        <v>908522</v>
      </c>
      <c r="L92" s="3">
        <f t="shared" si="3"/>
        <v>7.5278504900468741</v>
      </c>
      <c r="M92" s="4" t="s">
        <v>306</v>
      </c>
      <c r="N92" s="2"/>
    </row>
    <row r="93" spans="2:14" x14ac:dyDescent="0.25">
      <c r="B93" s="1"/>
      <c r="C93" t="s">
        <v>97</v>
      </c>
      <c r="D93" t="s">
        <v>201</v>
      </c>
      <c r="E93" t="s">
        <v>214</v>
      </c>
      <c r="F93" s="2">
        <v>43689113</v>
      </c>
      <c r="G93" s="2">
        <v>36910282</v>
      </c>
      <c r="H93" s="2">
        <v>2656529</v>
      </c>
      <c r="I93" s="3">
        <f t="shared" si="2"/>
        <v>84.483935391409759</v>
      </c>
      <c r="J93" s="2">
        <v>2467404</v>
      </c>
      <c r="K93" s="2">
        <v>504671</v>
      </c>
      <c r="L93" s="3">
        <f t="shared" si="3"/>
        <v>5.6476404087215046</v>
      </c>
      <c r="M93" s="4" t="s">
        <v>307</v>
      </c>
      <c r="N93" s="2"/>
    </row>
    <row r="94" spans="2:14" x14ac:dyDescent="0.25">
      <c r="B94" s="1"/>
      <c r="C94" t="s">
        <v>98</v>
      </c>
      <c r="D94" t="s">
        <v>202</v>
      </c>
      <c r="E94" t="s">
        <v>214</v>
      </c>
      <c r="F94" s="2">
        <v>46679089</v>
      </c>
      <c r="G94" s="2">
        <v>39513334</v>
      </c>
      <c r="H94" s="2">
        <v>2904650</v>
      </c>
      <c r="I94" s="3">
        <f t="shared" si="2"/>
        <v>84.648897068235414</v>
      </c>
      <c r="J94" s="2">
        <v>2476759</v>
      </c>
      <c r="K94" s="2">
        <v>545300</v>
      </c>
      <c r="L94" s="3">
        <f t="shared" si="3"/>
        <v>5.3059283140679971</v>
      </c>
      <c r="M94" s="4" t="s">
        <v>308</v>
      </c>
      <c r="N94" s="2"/>
    </row>
    <row r="95" spans="2:14" x14ac:dyDescent="0.25">
      <c r="B95" s="1"/>
      <c r="C95" t="s">
        <v>99</v>
      </c>
      <c r="D95" t="s">
        <v>203</v>
      </c>
      <c r="E95" t="s">
        <v>214</v>
      </c>
      <c r="F95" s="2">
        <v>28423766</v>
      </c>
      <c r="G95" s="2">
        <v>16890188</v>
      </c>
      <c r="H95" s="2">
        <v>2094700</v>
      </c>
      <c r="I95" s="3">
        <f t="shared" si="2"/>
        <v>59.422766145766893</v>
      </c>
      <c r="J95" s="2">
        <v>7420975</v>
      </c>
      <c r="K95" s="2">
        <v>1505965</v>
      </c>
      <c r="L95" s="3">
        <f t="shared" si="3"/>
        <v>26.108345389558863</v>
      </c>
      <c r="M95" s="4" t="s">
        <v>311</v>
      </c>
      <c r="N95" s="2"/>
    </row>
    <row r="96" spans="2:14" x14ac:dyDescent="0.25">
      <c r="B96" s="1"/>
      <c r="C96" t="s">
        <v>100</v>
      </c>
      <c r="D96" t="s">
        <v>204</v>
      </c>
      <c r="E96" t="s">
        <v>214</v>
      </c>
      <c r="F96" s="2">
        <v>30292460</v>
      </c>
      <c r="G96" s="2">
        <v>20095138</v>
      </c>
      <c r="H96" s="2">
        <v>2145199</v>
      </c>
      <c r="I96" s="3">
        <f t="shared" si="2"/>
        <v>66.337095105514706</v>
      </c>
      <c r="J96" s="2">
        <v>5917994</v>
      </c>
      <c r="K96" s="2">
        <v>1417370</v>
      </c>
      <c r="L96" s="3">
        <f t="shared" si="3"/>
        <v>19.536194815475536</v>
      </c>
      <c r="M96" s="4" t="s">
        <v>312</v>
      </c>
      <c r="N96" s="2"/>
    </row>
    <row r="97" spans="2:14" x14ac:dyDescent="0.25">
      <c r="B97" s="1"/>
      <c r="C97" t="s">
        <v>101</v>
      </c>
      <c r="D97" t="s">
        <v>205</v>
      </c>
      <c r="E97" t="s">
        <v>214</v>
      </c>
      <c r="F97" s="2">
        <v>36359008</v>
      </c>
      <c r="G97" s="2">
        <v>28688634</v>
      </c>
      <c r="H97" s="2">
        <v>2712341</v>
      </c>
      <c r="I97" s="3">
        <f>(G97/F97)*100</f>
        <v>78.903786373929677</v>
      </c>
      <c r="J97" s="2">
        <v>2749057</v>
      </c>
      <c r="K97" s="2">
        <v>568740</v>
      </c>
      <c r="L97" s="3">
        <f>(J97/F97)*100</f>
        <v>7.5608690974187196</v>
      </c>
      <c r="M97" s="4" t="s">
        <v>316</v>
      </c>
      <c r="N97" s="2"/>
    </row>
    <row r="98" spans="2:14" x14ac:dyDescent="0.25">
      <c r="B98" s="1"/>
      <c r="C98" t="s">
        <v>102</v>
      </c>
      <c r="D98" t="s">
        <v>206</v>
      </c>
      <c r="E98" t="s">
        <v>214</v>
      </c>
      <c r="F98" s="2">
        <v>44795431</v>
      </c>
      <c r="G98" s="2">
        <v>37254931</v>
      </c>
      <c r="H98" s="2">
        <v>2971989</v>
      </c>
      <c r="I98" s="3">
        <f t="shared" si="2"/>
        <v>83.16681002578143</v>
      </c>
      <c r="J98" s="2">
        <v>2791888</v>
      </c>
      <c r="K98" s="2">
        <v>631711</v>
      </c>
      <c r="L98" s="3">
        <f t="shared" si="3"/>
        <v>6.2325284915776349</v>
      </c>
      <c r="M98" s="4" t="s">
        <v>317</v>
      </c>
      <c r="N98" s="2"/>
    </row>
    <row r="99" spans="2:14" x14ac:dyDescent="0.25">
      <c r="B99" s="1"/>
      <c r="C99" t="s">
        <v>103</v>
      </c>
      <c r="D99" t="s">
        <v>207</v>
      </c>
      <c r="E99" t="s">
        <v>214</v>
      </c>
      <c r="F99" s="2">
        <v>51011762</v>
      </c>
      <c r="G99" s="2">
        <v>42575499</v>
      </c>
      <c r="H99" s="2">
        <v>3293074</v>
      </c>
      <c r="I99" s="3">
        <f t="shared" si="2"/>
        <v>83.462121931800752</v>
      </c>
      <c r="J99" s="2">
        <v>3365416</v>
      </c>
      <c r="K99" s="2">
        <v>701822</v>
      </c>
      <c r="L99" s="3">
        <f t="shared" si="3"/>
        <v>6.5973333757810604</v>
      </c>
      <c r="M99" s="4" t="s">
        <v>318</v>
      </c>
      <c r="N99" s="2"/>
    </row>
    <row r="100" spans="2:14" x14ac:dyDescent="0.25">
      <c r="B100" s="1"/>
      <c r="C100" t="s">
        <v>104</v>
      </c>
      <c r="D100" t="s">
        <v>208</v>
      </c>
      <c r="E100" t="s">
        <v>214</v>
      </c>
      <c r="F100" s="2">
        <v>49824698</v>
      </c>
      <c r="G100" s="2">
        <v>41868658</v>
      </c>
      <c r="H100" s="2">
        <v>3104364</v>
      </c>
      <c r="I100" s="3">
        <f t="shared" si="2"/>
        <v>84.031935326532235</v>
      </c>
      <c r="J100" s="2">
        <v>3147960</v>
      </c>
      <c r="K100" s="2">
        <v>653790</v>
      </c>
      <c r="L100" s="3">
        <f t="shared" si="3"/>
        <v>6.3180714110901386</v>
      </c>
      <c r="M100" s="4" t="s">
        <v>319</v>
      </c>
      <c r="N100" s="2"/>
    </row>
    <row r="101" spans="2:14" x14ac:dyDescent="0.25">
      <c r="B101" s="1"/>
      <c r="C101" t="s">
        <v>105</v>
      </c>
      <c r="D101" t="s">
        <v>209</v>
      </c>
      <c r="E101" t="s">
        <v>214</v>
      </c>
      <c r="F101" s="2">
        <v>51821711</v>
      </c>
      <c r="G101" s="2">
        <v>43775617</v>
      </c>
      <c r="H101" s="2">
        <v>3128229</v>
      </c>
      <c r="I101" s="3">
        <f t="shared" si="2"/>
        <v>84.473507638526257</v>
      </c>
      <c r="J101" s="2">
        <v>3044379</v>
      </c>
      <c r="K101" s="2">
        <v>622229</v>
      </c>
      <c r="L101" s="3">
        <f t="shared" si="3"/>
        <v>5.8747172589496319</v>
      </c>
      <c r="M101" s="4" t="s">
        <v>320</v>
      </c>
      <c r="N101" s="2"/>
    </row>
    <row r="102" spans="2:14" x14ac:dyDescent="0.25">
      <c r="B102" s="1"/>
      <c r="C102" t="s">
        <v>106</v>
      </c>
      <c r="D102" t="s">
        <v>210</v>
      </c>
      <c r="E102" t="s">
        <v>214</v>
      </c>
      <c r="F102" s="2">
        <v>56368532</v>
      </c>
      <c r="G102" s="2">
        <v>46791411</v>
      </c>
      <c r="H102" s="2">
        <v>3379995</v>
      </c>
      <c r="I102" s="3">
        <f t="shared" si="2"/>
        <v>83.009809444744803</v>
      </c>
      <c r="J102" s="2">
        <v>4063022</v>
      </c>
      <c r="K102" s="2">
        <v>790812</v>
      </c>
      <c r="L102" s="3">
        <f t="shared" si="3"/>
        <v>7.2079613497828889</v>
      </c>
      <c r="M102" s="4" t="s">
        <v>321</v>
      </c>
      <c r="N102" s="2"/>
    </row>
    <row r="103" spans="2:14" x14ac:dyDescent="0.25">
      <c r="B103" s="1"/>
      <c r="C103" t="s">
        <v>107</v>
      </c>
      <c r="D103" t="s">
        <v>211</v>
      </c>
      <c r="E103" t="s">
        <v>214</v>
      </c>
      <c r="F103" s="2">
        <v>34665737</v>
      </c>
      <c r="G103" s="2">
        <v>27918517</v>
      </c>
      <c r="H103" s="2">
        <v>2675300</v>
      </c>
      <c r="I103" s="3">
        <f t="shared" si="2"/>
        <v>80.536343421748114</v>
      </c>
      <c r="J103" s="2">
        <v>2519261</v>
      </c>
      <c r="K103" s="2">
        <v>746144</v>
      </c>
      <c r="L103" s="3">
        <f t="shared" si="3"/>
        <v>7.2672939277188888</v>
      </c>
      <c r="M103" s="4" t="s">
        <v>324</v>
      </c>
      <c r="N103" s="2"/>
    </row>
    <row r="104" spans="2:14" x14ac:dyDescent="0.25">
      <c r="B104" s="1"/>
      <c r="C104" t="s">
        <v>108</v>
      </c>
      <c r="D104" t="s">
        <v>212</v>
      </c>
      <c r="E104" t="s">
        <v>214</v>
      </c>
      <c r="F104" s="2">
        <v>25638416</v>
      </c>
      <c r="G104" s="2">
        <v>20729948</v>
      </c>
      <c r="H104" s="2">
        <v>1934727</v>
      </c>
      <c r="I104" s="3">
        <f t="shared" si="2"/>
        <v>80.855026301156826</v>
      </c>
      <c r="J104" s="2">
        <v>1774782</v>
      </c>
      <c r="K104" s="2">
        <v>489875</v>
      </c>
      <c r="L104" s="3">
        <f t="shared" si="3"/>
        <v>6.9223543295342429</v>
      </c>
      <c r="M104" s="4" t="s">
        <v>349</v>
      </c>
      <c r="N104" s="2"/>
    </row>
    <row r="105" spans="2:14" x14ac:dyDescent="0.25">
      <c r="B105" t="s">
        <v>325</v>
      </c>
      <c r="C105" t="s">
        <v>326</v>
      </c>
      <c r="D105" t="s">
        <v>337</v>
      </c>
      <c r="E105" t="s">
        <v>348</v>
      </c>
      <c r="F105" s="2">
        <v>32017380</v>
      </c>
      <c r="G105" s="2">
        <v>19313071</v>
      </c>
      <c r="H105" s="2" t="s">
        <v>350</v>
      </c>
      <c r="I105" s="3">
        <f t="shared" si="2"/>
        <v>60.320585257132223</v>
      </c>
      <c r="J105" s="2">
        <v>5033944</v>
      </c>
      <c r="K105" s="2" t="s">
        <v>350</v>
      </c>
      <c r="L105" s="3">
        <f t="shared" si="3"/>
        <v>15.722535697799135</v>
      </c>
      <c r="M105" s="4" t="s">
        <v>351</v>
      </c>
      <c r="N105" s="2"/>
    </row>
    <row r="106" spans="2:14" x14ac:dyDescent="0.25">
      <c r="C106" t="s">
        <v>327</v>
      </c>
      <c r="D106" t="s">
        <v>338</v>
      </c>
      <c r="E106" t="s">
        <v>348</v>
      </c>
      <c r="F106" s="2">
        <v>29364355</v>
      </c>
      <c r="G106" s="2">
        <v>20947684</v>
      </c>
      <c r="H106" s="2" t="s">
        <v>350</v>
      </c>
      <c r="I106" s="3">
        <f t="shared" si="2"/>
        <v>71.337116037454251</v>
      </c>
      <c r="J106" s="2">
        <v>5568231</v>
      </c>
      <c r="K106" s="2" t="s">
        <v>350</v>
      </c>
      <c r="L106" s="3">
        <f t="shared" si="3"/>
        <v>18.962551705971407</v>
      </c>
      <c r="M106" s="4" t="s">
        <v>352</v>
      </c>
      <c r="N106" s="2"/>
    </row>
    <row r="107" spans="2:14" x14ac:dyDescent="0.25">
      <c r="C107" t="s">
        <v>328</v>
      </c>
      <c r="D107" t="s">
        <v>339</v>
      </c>
      <c r="E107" t="s">
        <v>348</v>
      </c>
      <c r="F107" s="2">
        <v>35767928</v>
      </c>
      <c r="G107" s="2">
        <v>25940591</v>
      </c>
      <c r="H107" s="2" t="s">
        <v>350</v>
      </c>
      <c r="I107" s="3">
        <f t="shared" si="2"/>
        <v>72.524723825210117</v>
      </c>
      <c r="J107" s="2">
        <v>6674192</v>
      </c>
      <c r="K107" s="2" t="s">
        <v>350</v>
      </c>
      <c r="L107" s="3">
        <f t="shared" si="3"/>
        <v>18.65971101261443</v>
      </c>
      <c r="M107" s="4" t="s">
        <v>353</v>
      </c>
      <c r="N107" s="2"/>
    </row>
    <row r="108" spans="2:14" x14ac:dyDescent="0.25">
      <c r="C108" t="s">
        <v>329</v>
      </c>
      <c r="D108" t="s">
        <v>340</v>
      </c>
      <c r="E108" t="s">
        <v>348</v>
      </c>
      <c r="F108" s="2">
        <v>39809806</v>
      </c>
      <c r="G108" s="2">
        <v>24452929</v>
      </c>
      <c r="H108" s="2" t="s">
        <v>350</v>
      </c>
      <c r="I108" s="3">
        <f t="shared" si="2"/>
        <v>61.424386242927184</v>
      </c>
      <c r="J108" s="2">
        <v>5777375</v>
      </c>
      <c r="K108" s="2" t="s">
        <v>350</v>
      </c>
      <c r="L108" s="3">
        <f t="shared" si="3"/>
        <v>14.512441984771291</v>
      </c>
      <c r="M108" s="4" t="s">
        <v>354</v>
      </c>
      <c r="N108" s="2"/>
    </row>
    <row r="109" spans="2:14" x14ac:dyDescent="0.25">
      <c r="C109" t="s">
        <v>330</v>
      </c>
      <c r="D109" t="s">
        <v>341</v>
      </c>
      <c r="E109" t="s">
        <v>348</v>
      </c>
      <c r="F109" s="2">
        <v>41916197</v>
      </c>
      <c r="G109" s="2">
        <v>30758086</v>
      </c>
      <c r="H109" s="2" t="s">
        <v>350</v>
      </c>
      <c r="I109" s="3">
        <f t="shared" si="2"/>
        <v>73.37995381594375</v>
      </c>
      <c r="J109" s="2">
        <v>7493673</v>
      </c>
      <c r="K109" s="2" t="s">
        <v>350</v>
      </c>
      <c r="L109" s="3">
        <f t="shared" si="3"/>
        <v>17.877750216700242</v>
      </c>
      <c r="M109" s="4" t="s">
        <v>355</v>
      </c>
      <c r="N109" s="2"/>
    </row>
    <row r="110" spans="2:14" x14ac:dyDescent="0.25">
      <c r="C110" t="s">
        <v>331</v>
      </c>
      <c r="D110" t="s">
        <v>342</v>
      </c>
      <c r="E110" t="s">
        <v>348</v>
      </c>
      <c r="F110" s="2">
        <v>34350067</v>
      </c>
      <c r="G110" s="2">
        <v>25395961</v>
      </c>
      <c r="H110" s="2" t="s">
        <v>350</v>
      </c>
      <c r="I110" s="3">
        <f t="shared" si="2"/>
        <v>73.932784468804684</v>
      </c>
      <c r="J110" s="2">
        <v>5741982</v>
      </c>
      <c r="K110" s="2" t="s">
        <v>350</v>
      </c>
      <c r="L110" s="3">
        <f t="shared" si="3"/>
        <v>16.716072198636471</v>
      </c>
      <c r="M110" s="4" t="s">
        <v>356</v>
      </c>
      <c r="N110" s="2"/>
    </row>
    <row r="111" spans="2:14" x14ac:dyDescent="0.25">
      <c r="C111" t="s">
        <v>332</v>
      </c>
      <c r="D111" t="s">
        <v>343</v>
      </c>
      <c r="E111" t="s">
        <v>348</v>
      </c>
      <c r="F111" s="2">
        <v>49378893</v>
      </c>
      <c r="G111" s="2">
        <v>30489376</v>
      </c>
      <c r="H111" s="2" t="s">
        <v>350</v>
      </c>
      <c r="I111" s="3">
        <f t="shared" si="2"/>
        <v>61.745766556573066</v>
      </c>
      <c r="J111" s="2">
        <v>7034298</v>
      </c>
      <c r="K111" s="2" t="s">
        <v>350</v>
      </c>
      <c r="L111" s="3">
        <f t="shared" si="3"/>
        <v>14.245556294670275</v>
      </c>
      <c r="M111" s="4" t="s">
        <v>357</v>
      </c>
      <c r="N111" s="2"/>
    </row>
    <row r="112" spans="2:14" x14ac:dyDescent="0.25">
      <c r="C112" t="s">
        <v>333</v>
      </c>
      <c r="D112" t="s">
        <v>344</v>
      </c>
      <c r="E112" t="s">
        <v>348</v>
      </c>
      <c r="F112" s="2">
        <v>39618974</v>
      </c>
      <c r="G112" s="2">
        <v>24379686</v>
      </c>
      <c r="H112" s="2" t="s">
        <v>350</v>
      </c>
      <c r="I112" s="3">
        <f t="shared" si="2"/>
        <v>61.535379487616218</v>
      </c>
      <c r="J112" s="2">
        <v>5199000</v>
      </c>
      <c r="K112" s="2" t="s">
        <v>350</v>
      </c>
      <c r="L112" s="3">
        <f t="shared" si="3"/>
        <v>13.122500345415306</v>
      </c>
      <c r="M112" s="4" t="s">
        <v>358</v>
      </c>
    </row>
    <row r="113" spans="2:13" x14ac:dyDescent="0.25">
      <c r="C113" t="s">
        <v>334</v>
      </c>
      <c r="D113" t="s">
        <v>345</v>
      </c>
      <c r="E113" t="s">
        <v>348</v>
      </c>
      <c r="F113" s="2">
        <v>29791693</v>
      </c>
      <c r="G113" s="2">
        <v>18114312</v>
      </c>
      <c r="H113" s="2" t="s">
        <v>350</v>
      </c>
      <c r="I113" s="3">
        <f t="shared" si="2"/>
        <v>60.803231290010942</v>
      </c>
      <c r="J113" s="2">
        <v>4604458</v>
      </c>
      <c r="K113" s="2" t="s">
        <v>350</v>
      </c>
      <c r="L113" s="3">
        <f t="shared" si="3"/>
        <v>15.45550969526975</v>
      </c>
      <c r="M113" s="4" t="s">
        <v>359</v>
      </c>
    </row>
    <row r="114" spans="2:13" x14ac:dyDescent="0.25">
      <c r="C114" t="s">
        <v>335</v>
      </c>
      <c r="D114" t="s">
        <v>346</v>
      </c>
      <c r="E114" t="s">
        <v>348</v>
      </c>
      <c r="F114" s="2">
        <v>31776156</v>
      </c>
      <c r="G114" s="2">
        <v>19963802</v>
      </c>
      <c r="H114" s="2" t="s">
        <v>350</v>
      </c>
      <c r="I114" s="3">
        <f t="shared" si="2"/>
        <v>62.826359487912889</v>
      </c>
      <c r="J114" s="2">
        <v>3861825</v>
      </c>
      <c r="K114" s="2" t="s">
        <v>350</v>
      </c>
      <c r="L114" s="3">
        <f t="shared" si="3"/>
        <v>12.153216392819823</v>
      </c>
      <c r="M114" s="4" t="s">
        <v>360</v>
      </c>
    </row>
    <row r="115" spans="2:13" x14ac:dyDescent="0.25">
      <c r="C115" t="s">
        <v>336</v>
      </c>
      <c r="D115" t="s">
        <v>347</v>
      </c>
      <c r="E115" t="s">
        <v>348</v>
      </c>
      <c r="F115" s="2">
        <v>41177338</v>
      </c>
      <c r="G115" s="2">
        <v>25572097</v>
      </c>
      <c r="H115" s="2" t="s">
        <v>350</v>
      </c>
      <c r="I115" s="3">
        <f t="shared" si="2"/>
        <v>62.102355912371024</v>
      </c>
      <c r="J115" s="2">
        <v>5997708</v>
      </c>
      <c r="K115" s="2" t="s">
        <v>350</v>
      </c>
      <c r="L115" s="3">
        <f t="shared" si="3"/>
        <v>14.565555451884723</v>
      </c>
      <c r="M115" s="4" t="s">
        <v>361</v>
      </c>
    </row>
    <row r="116" spans="2:13" x14ac:dyDescent="0.25">
      <c r="B116" t="s">
        <v>362</v>
      </c>
      <c r="C116" t="s">
        <v>326</v>
      </c>
      <c r="D116" t="s">
        <v>363</v>
      </c>
      <c r="E116" t="s">
        <v>214</v>
      </c>
      <c r="F116" s="2">
        <v>71432570</v>
      </c>
      <c r="G116" s="2">
        <v>58184871</v>
      </c>
      <c r="H116" s="2">
        <v>4500712</v>
      </c>
      <c r="I116" s="3">
        <f t="shared" si="2"/>
        <v>81.454259590548119</v>
      </c>
      <c r="J116" s="2">
        <v>3422800</v>
      </c>
      <c r="K116" s="2">
        <v>765316</v>
      </c>
      <c r="L116" s="3">
        <f t="shared" si="3"/>
        <v>4.7916517633342881</v>
      </c>
      <c r="M116" s="4" t="s">
        <v>368</v>
      </c>
    </row>
    <row r="117" spans="2:13" x14ac:dyDescent="0.25">
      <c r="C117" t="s">
        <v>327</v>
      </c>
      <c r="D117" t="s">
        <v>364</v>
      </c>
      <c r="E117" t="s">
        <v>214</v>
      </c>
      <c r="F117" s="2">
        <v>58986474</v>
      </c>
      <c r="G117" s="2">
        <v>43735815</v>
      </c>
      <c r="H117" s="2">
        <v>5040030</v>
      </c>
      <c r="I117" s="3">
        <f t="shared" si="2"/>
        <v>74.145498169631225</v>
      </c>
      <c r="J117" s="2">
        <v>4624365</v>
      </c>
      <c r="K117" s="2">
        <v>1232890</v>
      </c>
      <c r="L117" s="3">
        <f t="shared" si="3"/>
        <v>7.8397040650370116</v>
      </c>
      <c r="M117" s="4" t="s">
        <v>369</v>
      </c>
    </row>
    <row r="118" spans="2:13" x14ac:dyDescent="0.25">
      <c r="C118" t="s">
        <v>328</v>
      </c>
      <c r="D118" t="s">
        <v>365</v>
      </c>
      <c r="E118" t="s">
        <v>214</v>
      </c>
      <c r="F118" s="2">
        <v>55595695</v>
      </c>
      <c r="G118" s="2">
        <v>47326290</v>
      </c>
      <c r="H118" s="2">
        <v>3137454</v>
      </c>
      <c r="I118" s="3">
        <f t="shared" si="2"/>
        <v>85.125817745420747</v>
      </c>
      <c r="J118" s="2">
        <v>2300799</v>
      </c>
      <c r="K118" s="2">
        <v>460491</v>
      </c>
      <c r="L118" s="3">
        <f t="shared" si="3"/>
        <v>4.1384481298417084</v>
      </c>
      <c r="M118" s="4" t="s">
        <v>370</v>
      </c>
    </row>
    <row r="119" spans="2:13" x14ac:dyDescent="0.25">
      <c r="C119" t="s">
        <v>329</v>
      </c>
      <c r="D119" t="s">
        <v>366</v>
      </c>
      <c r="E119" t="s">
        <v>214</v>
      </c>
      <c r="F119" s="2">
        <v>45059421</v>
      </c>
      <c r="G119" s="2">
        <v>36742223</v>
      </c>
      <c r="H119" s="2">
        <v>2624730</v>
      </c>
      <c r="I119" s="3">
        <f t="shared" si="2"/>
        <v>81.541711332686674</v>
      </c>
      <c r="J119" s="2">
        <v>2327213</v>
      </c>
      <c r="K119" s="2">
        <v>460294</v>
      </c>
      <c r="L119" s="3">
        <f t="shared" si="3"/>
        <v>5.1647645450215611</v>
      </c>
      <c r="M119" s="4" t="s">
        <v>371</v>
      </c>
    </row>
    <row r="120" spans="2:13" x14ac:dyDescent="0.25">
      <c r="C120" t="s">
        <v>330</v>
      </c>
      <c r="D120" t="s">
        <v>367</v>
      </c>
      <c r="E120" t="s">
        <v>214</v>
      </c>
      <c r="F120" s="2">
        <v>52801236</v>
      </c>
      <c r="G120" s="2">
        <v>42735336</v>
      </c>
      <c r="H120" s="2">
        <v>3506032</v>
      </c>
      <c r="I120" s="3">
        <f t="shared" si="2"/>
        <v>80.936241719796115</v>
      </c>
      <c r="J120" s="2">
        <v>2951548</v>
      </c>
      <c r="K120" s="2">
        <v>580974</v>
      </c>
      <c r="L120" s="3">
        <f t="shared" si="3"/>
        <v>5.5899221753066541</v>
      </c>
      <c r="M120" s="4" t="s">
        <v>231</v>
      </c>
    </row>
    <row r="121" spans="2:13" x14ac:dyDescent="0.25">
      <c r="B121" t="s">
        <v>372</v>
      </c>
      <c r="C121" t="s">
        <v>373</v>
      </c>
      <c r="D121" t="s">
        <v>374</v>
      </c>
      <c r="E121" t="s">
        <v>348</v>
      </c>
      <c r="F121" s="2">
        <v>37719757</v>
      </c>
      <c r="G121" s="2">
        <v>27188093</v>
      </c>
      <c r="H121" s="2" t="s">
        <v>350</v>
      </c>
      <c r="I121" s="3">
        <f t="shared" si="2"/>
        <v>72.079183861126154</v>
      </c>
      <c r="J121" s="2">
        <v>5692508</v>
      </c>
      <c r="K121" s="2" t="s">
        <v>350</v>
      </c>
      <c r="L121" s="3">
        <f t="shared" si="3"/>
        <v>15.091581846616881</v>
      </c>
      <c r="M121" s="4" t="s">
        <v>454</v>
      </c>
    </row>
    <row r="122" spans="2:13" x14ac:dyDescent="0.25">
      <c r="C122" t="s">
        <v>335</v>
      </c>
      <c r="D122" t="s">
        <v>375</v>
      </c>
      <c r="E122" t="s">
        <v>348</v>
      </c>
      <c r="F122" s="2">
        <v>35407890</v>
      </c>
      <c r="G122" s="2">
        <v>25915724</v>
      </c>
      <c r="H122" s="2" t="s">
        <v>350</v>
      </c>
      <c r="I122" s="3">
        <f t="shared" si="2"/>
        <v>73.191946766666987</v>
      </c>
      <c r="J122" s="2">
        <v>4983649</v>
      </c>
      <c r="K122" s="2" t="s">
        <v>350</v>
      </c>
      <c r="L122" s="3">
        <f t="shared" si="3"/>
        <v>14.074967471939164</v>
      </c>
      <c r="M122" s="4" t="s">
        <v>455</v>
      </c>
    </row>
    <row r="123" spans="2:13" x14ac:dyDescent="0.25">
      <c r="C123" t="s">
        <v>332</v>
      </c>
      <c r="D123" t="s">
        <v>376</v>
      </c>
      <c r="E123" t="s">
        <v>348</v>
      </c>
      <c r="F123" s="2">
        <v>36515986</v>
      </c>
      <c r="G123" s="2">
        <v>26667913</v>
      </c>
      <c r="H123" s="2" t="s">
        <v>350</v>
      </c>
      <c r="I123" s="3">
        <f t="shared" si="2"/>
        <v>73.030789857351792</v>
      </c>
      <c r="J123" s="2">
        <v>5386895</v>
      </c>
      <c r="K123" s="2" t="s">
        <v>350</v>
      </c>
      <c r="L123" s="3">
        <f t="shared" si="3"/>
        <v>14.752155398460278</v>
      </c>
      <c r="M123" s="4" t="s">
        <v>456</v>
      </c>
    </row>
    <row r="124" spans="2:13" x14ac:dyDescent="0.25">
      <c r="C124" t="s">
        <v>333</v>
      </c>
      <c r="D124" t="s">
        <v>377</v>
      </c>
      <c r="E124" t="s">
        <v>348</v>
      </c>
      <c r="F124" s="2">
        <v>37193127</v>
      </c>
      <c r="G124" s="2">
        <v>27120980</v>
      </c>
      <c r="H124" s="2" t="s">
        <v>350</v>
      </c>
      <c r="I124" s="3">
        <f t="shared" si="2"/>
        <v>72.91933264981995</v>
      </c>
      <c r="J124" s="2">
        <v>5087209</v>
      </c>
      <c r="K124" s="2" t="s">
        <v>350</v>
      </c>
      <c r="L124" s="3">
        <f t="shared" si="3"/>
        <v>13.677820098320852</v>
      </c>
      <c r="M124" s="4" t="s">
        <v>457</v>
      </c>
    </row>
    <row r="125" spans="2:13" x14ac:dyDescent="0.25">
      <c r="C125" t="s">
        <v>334</v>
      </c>
      <c r="D125" t="s">
        <v>378</v>
      </c>
      <c r="E125" t="s">
        <v>348</v>
      </c>
      <c r="F125" s="2">
        <v>32790515</v>
      </c>
      <c r="G125" s="2">
        <v>23772531</v>
      </c>
      <c r="H125" s="2" t="s">
        <v>350</v>
      </c>
      <c r="I125" s="3">
        <f>(G125/F125)*100</f>
        <v>72.498193456247932</v>
      </c>
      <c r="J125" s="2">
        <v>4885101</v>
      </c>
      <c r="K125" s="2" t="s">
        <v>350</v>
      </c>
      <c r="L125" s="3">
        <f>(J125/F125)*100</f>
        <v>14.897908739768193</v>
      </c>
      <c r="M125" s="4" t="s">
        <v>458</v>
      </c>
    </row>
    <row r="126" spans="2:13" x14ac:dyDescent="0.25">
      <c r="B126" t="s">
        <v>517</v>
      </c>
      <c r="C126" t="s">
        <v>481</v>
      </c>
      <c r="D126" t="s">
        <v>531</v>
      </c>
      <c r="E126" t="s">
        <v>348</v>
      </c>
      <c r="F126" s="2">
        <v>5065535</v>
      </c>
      <c r="G126" s="2">
        <v>3593427</v>
      </c>
      <c r="H126" s="2" t="s">
        <v>350</v>
      </c>
      <c r="I126" s="3">
        <f t="shared" ref="I126:I165" si="4">(G126/F126)*100</f>
        <v>70.938745858038686</v>
      </c>
      <c r="J126" s="2">
        <v>1073374</v>
      </c>
      <c r="K126" s="2" t="s">
        <v>350</v>
      </c>
      <c r="L126" s="3">
        <f t="shared" ref="L126:L145" si="5">(J126/F126)*100</f>
        <v>21.189745999188634</v>
      </c>
      <c r="M126" s="4" t="s">
        <v>505</v>
      </c>
    </row>
    <row r="127" spans="2:13" x14ac:dyDescent="0.25">
      <c r="C127" t="s">
        <v>482</v>
      </c>
      <c r="D127" t="s">
        <v>532</v>
      </c>
      <c r="E127" t="s">
        <v>348</v>
      </c>
      <c r="F127" s="2">
        <v>4746147</v>
      </c>
      <c r="G127" s="2">
        <v>3375713</v>
      </c>
      <c r="H127" s="2" t="s">
        <v>350</v>
      </c>
      <c r="I127" s="3">
        <f t="shared" si="4"/>
        <v>71.125335983061632</v>
      </c>
      <c r="J127" s="2">
        <v>997455</v>
      </c>
      <c r="K127" s="2" t="s">
        <v>350</v>
      </c>
      <c r="L127" s="3">
        <f t="shared" si="5"/>
        <v>21.016100007016217</v>
      </c>
      <c r="M127" s="4" t="s">
        <v>506</v>
      </c>
    </row>
    <row r="128" spans="2:13" x14ac:dyDescent="0.25">
      <c r="C128" t="s">
        <v>483</v>
      </c>
      <c r="D128" t="s">
        <v>533</v>
      </c>
      <c r="E128" t="s">
        <v>348</v>
      </c>
      <c r="F128" s="2">
        <v>4744549</v>
      </c>
      <c r="G128" s="2">
        <v>3247240</v>
      </c>
      <c r="H128" s="2" t="s">
        <v>350</v>
      </c>
      <c r="I128" s="3">
        <f t="shared" si="4"/>
        <v>68.441489380760956</v>
      </c>
      <c r="J128" s="2">
        <v>1052210</v>
      </c>
      <c r="K128" s="2" t="s">
        <v>350</v>
      </c>
      <c r="L128" s="3">
        <f t="shared" si="5"/>
        <v>22.177239606967909</v>
      </c>
      <c r="M128" s="4" t="s">
        <v>507</v>
      </c>
    </row>
    <row r="129" spans="3:13" x14ac:dyDescent="0.25">
      <c r="C129" t="s">
        <v>484</v>
      </c>
      <c r="D129" t="s">
        <v>534</v>
      </c>
      <c r="E129" t="s">
        <v>348</v>
      </c>
      <c r="F129" s="2">
        <v>4709876</v>
      </c>
      <c r="G129" s="2">
        <v>3203860</v>
      </c>
      <c r="H129" s="2" t="s">
        <v>350</v>
      </c>
      <c r="I129" s="3">
        <f t="shared" si="4"/>
        <v>68.024296181045955</v>
      </c>
      <c r="J129" s="2">
        <v>1044394</v>
      </c>
      <c r="K129" s="2" t="s">
        <v>350</v>
      </c>
      <c r="L129" s="3">
        <f t="shared" si="5"/>
        <v>22.174554064692998</v>
      </c>
      <c r="M129" s="4" t="s">
        <v>508</v>
      </c>
    </row>
    <row r="130" spans="3:13" x14ac:dyDescent="0.25">
      <c r="C130" t="s">
        <v>485</v>
      </c>
      <c r="D130" t="s">
        <v>535</v>
      </c>
      <c r="E130" t="s">
        <v>348</v>
      </c>
      <c r="F130" s="2">
        <v>5007222</v>
      </c>
      <c r="G130" s="2">
        <v>3236290</v>
      </c>
      <c r="H130" s="2" t="s">
        <v>350</v>
      </c>
      <c r="I130" s="3">
        <f t="shared" si="4"/>
        <v>64.632444896591366</v>
      </c>
      <c r="J130" s="2">
        <v>1134981</v>
      </c>
      <c r="K130" s="2" t="s">
        <v>350</v>
      </c>
      <c r="L130" s="3">
        <f t="shared" si="5"/>
        <v>22.666879958587817</v>
      </c>
      <c r="M130" s="4" t="s">
        <v>509</v>
      </c>
    </row>
    <row r="131" spans="3:13" x14ac:dyDescent="0.25">
      <c r="C131" t="s">
        <v>486</v>
      </c>
      <c r="D131" t="s">
        <v>536</v>
      </c>
      <c r="E131" t="s">
        <v>348</v>
      </c>
      <c r="F131" s="2">
        <v>3917844</v>
      </c>
      <c r="G131" s="2">
        <v>2684403</v>
      </c>
      <c r="H131" s="2" t="s">
        <v>350</v>
      </c>
      <c r="I131" s="3">
        <f t="shared" si="4"/>
        <v>68.517352911448242</v>
      </c>
      <c r="J131" s="2">
        <v>898614</v>
      </c>
      <c r="K131" s="2" t="s">
        <v>350</v>
      </c>
      <c r="L131" s="3">
        <f t="shared" si="5"/>
        <v>22.936441573477659</v>
      </c>
      <c r="M131" s="4" t="s">
        <v>510</v>
      </c>
    </row>
    <row r="132" spans="3:13" x14ac:dyDescent="0.25">
      <c r="C132" t="s">
        <v>555</v>
      </c>
      <c r="D132" t="s">
        <v>553</v>
      </c>
      <c r="E132" t="s">
        <v>348</v>
      </c>
      <c r="F132" s="2">
        <v>3304905</v>
      </c>
      <c r="G132" s="2">
        <v>2285686</v>
      </c>
      <c r="H132" s="2" t="s">
        <v>350</v>
      </c>
      <c r="I132" s="3">
        <f t="shared" si="4"/>
        <v>69.160414595880965</v>
      </c>
      <c r="J132" s="2">
        <v>696691</v>
      </c>
      <c r="K132" s="2" t="s">
        <v>350</v>
      </c>
      <c r="L132" s="3">
        <f t="shared" si="5"/>
        <v>21.080515173658547</v>
      </c>
      <c r="M132" s="4" t="s">
        <v>589</v>
      </c>
    </row>
    <row r="133" spans="3:13" x14ac:dyDescent="0.25">
      <c r="C133" t="s">
        <v>558</v>
      </c>
      <c r="D133" t="s">
        <v>554</v>
      </c>
      <c r="E133" t="s">
        <v>348</v>
      </c>
      <c r="F133" s="2">
        <v>3557069</v>
      </c>
      <c r="G133" s="2">
        <v>2453816</v>
      </c>
      <c r="H133" s="2" t="s">
        <v>350</v>
      </c>
      <c r="I133" s="3">
        <f t="shared" si="4"/>
        <v>68.984211439249563</v>
      </c>
      <c r="J133" s="2">
        <v>750764</v>
      </c>
      <c r="K133" s="2" t="s">
        <v>350</v>
      </c>
      <c r="L133" s="3">
        <f t="shared" si="5"/>
        <v>21.106253491287351</v>
      </c>
      <c r="M133" s="4" t="s">
        <v>590</v>
      </c>
    </row>
    <row r="134" spans="3:13" x14ac:dyDescent="0.25">
      <c r="C134" t="s">
        <v>559</v>
      </c>
      <c r="D134" t="s">
        <v>556</v>
      </c>
      <c r="E134" t="s">
        <v>348</v>
      </c>
      <c r="F134" s="2">
        <v>3389286</v>
      </c>
      <c r="G134" s="2">
        <v>2411550</v>
      </c>
      <c r="H134" s="2" t="s">
        <v>350</v>
      </c>
      <c r="I134" s="3">
        <f t="shared" si="4"/>
        <v>71.152154170524412</v>
      </c>
      <c r="J134" s="2">
        <v>704952</v>
      </c>
      <c r="K134" s="2" t="s">
        <v>350</v>
      </c>
      <c r="L134" s="3">
        <f t="shared" si="5"/>
        <v>20.79942501163962</v>
      </c>
      <c r="M134" s="4" t="s">
        <v>587</v>
      </c>
    </row>
    <row r="135" spans="3:13" x14ac:dyDescent="0.25">
      <c r="C135" t="s">
        <v>560</v>
      </c>
      <c r="D135" t="s">
        <v>557</v>
      </c>
      <c r="E135" t="s">
        <v>348</v>
      </c>
      <c r="F135" s="2">
        <v>4286466</v>
      </c>
      <c r="G135" s="2">
        <v>2985056</v>
      </c>
      <c r="H135" s="2" t="s">
        <v>350</v>
      </c>
      <c r="I135" s="3">
        <f t="shared" si="4"/>
        <v>69.639091969935137</v>
      </c>
      <c r="J135" s="2">
        <v>863174</v>
      </c>
      <c r="K135" s="2" t="s">
        <v>350</v>
      </c>
      <c r="L135" s="3">
        <f t="shared" si="5"/>
        <v>20.137194602733345</v>
      </c>
      <c r="M135" s="4" t="s">
        <v>588</v>
      </c>
    </row>
    <row r="136" spans="3:13" x14ac:dyDescent="0.25">
      <c r="C136" t="s">
        <v>566</v>
      </c>
      <c r="D136" t="s">
        <v>561</v>
      </c>
      <c r="E136" t="s">
        <v>348</v>
      </c>
      <c r="F136" s="2">
        <v>4126143</v>
      </c>
      <c r="G136" s="2">
        <v>2765430</v>
      </c>
      <c r="H136" s="2" t="s">
        <v>350</v>
      </c>
      <c r="I136" s="3">
        <f t="shared" si="4"/>
        <v>67.022156042580207</v>
      </c>
      <c r="J136" s="2">
        <v>919546</v>
      </c>
      <c r="K136" s="2" t="s">
        <v>350</v>
      </c>
      <c r="L136" s="3">
        <f t="shared" si="5"/>
        <v>22.285849036254923</v>
      </c>
      <c r="M136" s="4" t="s">
        <v>593</v>
      </c>
    </row>
    <row r="137" spans="3:13" x14ac:dyDescent="0.25">
      <c r="C137" t="s">
        <v>567</v>
      </c>
      <c r="D137" t="s">
        <v>562</v>
      </c>
      <c r="E137" t="s">
        <v>348</v>
      </c>
      <c r="F137" s="2">
        <v>3796263</v>
      </c>
      <c r="G137" s="2">
        <v>2615547</v>
      </c>
      <c r="H137" s="2" t="s">
        <v>350</v>
      </c>
      <c r="I137" s="3">
        <f t="shared" si="4"/>
        <v>68.897939895102098</v>
      </c>
      <c r="J137" s="2">
        <v>864355</v>
      </c>
      <c r="K137" s="2" t="s">
        <v>350</v>
      </c>
      <c r="L137" s="3">
        <f t="shared" si="5"/>
        <v>22.768575306821472</v>
      </c>
      <c r="M137" s="4" t="s">
        <v>594</v>
      </c>
    </row>
    <row r="138" spans="3:13" x14ac:dyDescent="0.25">
      <c r="C138" t="s">
        <v>565</v>
      </c>
      <c r="D138" t="s">
        <v>563</v>
      </c>
      <c r="E138" t="s">
        <v>348</v>
      </c>
      <c r="F138" s="2">
        <v>4137985</v>
      </c>
      <c r="G138" s="2">
        <v>2951793</v>
      </c>
      <c r="H138" s="2" t="s">
        <v>350</v>
      </c>
      <c r="I138" s="3">
        <f t="shared" si="4"/>
        <v>71.334067184873788</v>
      </c>
      <c r="J138" s="2">
        <v>857057</v>
      </c>
      <c r="K138" s="2" t="s">
        <v>350</v>
      </c>
      <c r="L138" s="3">
        <f t="shared" si="5"/>
        <v>20.711940715106508</v>
      </c>
      <c r="M138" s="4" t="s">
        <v>591</v>
      </c>
    </row>
    <row r="139" spans="3:13" x14ac:dyDescent="0.25">
      <c r="C139" t="s">
        <v>568</v>
      </c>
      <c r="D139" t="s">
        <v>564</v>
      </c>
      <c r="E139" t="s">
        <v>348</v>
      </c>
      <c r="F139" s="2">
        <v>3793611</v>
      </c>
      <c r="G139" s="2">
        <v>2649418</v>
      </c>
      <c r="H139" s="2" t="s">
        <v>350</v>
      </c>
      <c r="I139" s="3">
        <f t="shared" si="4"/>
        <v>69.838947641178819</v>
      </c>
      <c r="J139" s="2">
        <v>790786</v>
      </c>
      <c r="K139" s="2" t="s">
        <v>350</v>
      </c>
      <c r="L139" s="3">
        <f t="shared" si="5"/>
        <v>20.845205267487891</v>
      </c>
      <c r="M139" s="4" t="s">
        <v>592</v>
      </c>
    </row>
    <row r="140" spans="3:13" x14ac:dyDescent="0.25">
      <c r="C140" t="s">
        <v>541</v>
      </c>
      <c r="D140" t="s">
        <v>537</v>
      </c>
      <c r="E140" t="s">
        <v>348</v>
      </c>
      <c r="F140" s="2">
        <v>4290791</v>
      </c>
      <c r="G140" s="2">
        <v>2969245</v>
      </c>
      <c r="H140" s="2" t="s">
        <v>350</v>
      </c>
      <c r="I140" s="3">
        <f t="shared" si="4"/>
        <v>69.200410833340527</v>
      </c>
      <c r="J140" s="2">
        <v>959010</v>
      </c>
      <c r="K140" s="2" t="s">
        <v>350</v>
      </c>
      <c r="L140" s="3">
        <f t="shared" si="5"/>
        <v>22.350424432231726</v>
      </c>
      <c r="M140" s="4" t="s">
        <v>597</v>
      </c>
    </row>
    <row r="141" spans="3:13" x14ac:dyDescent="0.25">
      <c r="C141" t="s">
        <v>542</v>
      </c>
      <c r="D141" t="s">
        <v>538</v>
      </c>
      <c r="E141" t="s">
        <v>348</v>
      </c>
      <c r="F141" s="2">
        <v>4568738</v>
      </c>
      <c r="G141" s="2">
        <v>3091643</v>
      </c>
      <c r="H141" s="2" t="s">
        <v>350</v>
      </c>
      <c r="I141" s="3">
        <f t="shared" si="4"/>
        <v>67.66951836590323</v>
      </c>
      <c r="J141" s="2">
        <v>1032149</v>
      </c>
      <c r="K141" s="2" t="s">
        <v>350</v>
      </c>
      <c r="L141" s="3">
        <f t="shared" si="5"/>
        <v>22.591555917629769</v>
      </c>
      <c r="M141" s="4" t="s">
        <v>598</v>
      </c>
    </row>
    <row r="142" spans="3:13" x14ac:dyDescent="0.25">
      <c r="C142" t="s">
        <v>543</v>
      </c>
      <c r="D142" t="s">
        <v>539</v>
      </c>
      <c r="E142" t="s">
        <v>348</v>
      </c>
      <c r="F142" s="2">
        <v>4402530</v>
      </c>
      <c r="G142" s="2">
        <v>3121198</v>
      </c>
      <c r="H142" s="2" t="s">
        <v>350</v>
      </c>
      <c r="I142" s="3">
        <f t="shared" si="4"/>
        <v>70.895553238705915</v>
      </c>
      <c r="J142" s="2">
        <v>875103</v>
      </c>
      <c r="K142" s="2" t="s">
        <v>350</v>
      </c>
      <c r="L142" s="3">
        <f t="shared" si="5"/>
        <v>19.877275112264993</v>
      </c>
      <c r="M142" s="4" t="s">
        <v>595</v>
      </c>
    </row>
    <row r="143" spans="3:13" x14ac:dyDescent="0.25">
      <c r="C143" t="s">
        <v>544</v>
      </c>
      <c r="D143" t="s">
        <v>540</v>
      </c>
      <c r="E143" t="s">
        <v>348</v>
      </c>
      <c r="F143" s="2">
        <v>4752142</v>
      </c>
      <c r="G143" s="2">
        <v>3363931</v>
      </c>
      <c r="H143" s="2" t="s">
        <v>350</v>
      </c>
      <c r="I143" s="3">
        <f t="shared" si="4"/>
        <v>70.787678482671595</v>
      </c>
      <c r="J143" s="2">
        <v>934424</v>
      </c>
      <c r="K143" s="2" t="s">
        <v>350</v>
      </c>
      <c r="L143" s="3">
        <f t="shared" si="5"/>
        <v>19.663217134504819</v>
      </c>
      <c r="M143" s="4" t="s">
        <v>596</v>
      </c>
    </row>
    <row r="144" spans="3:13" x14ac:dyDescent="0.25">
      <c r="C144" t="s">
        <v>549</v>
      </c>
      <c r="D144" t="s">
        <v>545</v>
      </c>
      <c r="E144" t="s">
        <v>348</v>
      </c>
      <c r="F144" s="2">
        <v>3614957</v>
      </c>
      <c r="G144" s="2">
        <v>2378558</v>
      </c>
      <c r="H144" s="2" t="s">
        <v>350</v>
      </c>
      <c r="I144" s="3">
        <f t="shared" si="4"/>
        <v>65.797684453784655</v>
      </c>
      <c r="J144" s="2">
        <v>784543</v>
      </c>
      <c r="K144" s="2" t="s">
        <v>350</v>
      </c>
      <c r="L144" s="3">
        <f t="shared" si="5"/>
        <v>21.70269245249667</v>
      </c>
      <c r="M144" s="4" t="s">
        <v>258</v>
      </c>
    </row>
    <row r="145" spans="3:13" x14ac:dyDescent="0.25">
      <c r="C145" t="s">
        <v>550</v>
      </c>
      <c r="D145" t="s">
        <v>546</v>
      </c>
      <c r="E145" t="s">
        <v>348</v>
      </c>
      <c r="F145" s="2">
        <v>3763721</v>
      </c>
      <c r="G145" s="2">
        <v>2571110</v>
      </c>
      <c r="H145" s="2" t="s">
        <v>350</v>
      </c>
      <c r="I145" s="3">
        <f t="shared" si="4"/>
        <v>68.312980691183014</v>
      </c>
      <c r="J145" s="2">
        <v>788215</v>
      </c>
      <c r="K145" s="2" t="s">
        <v>350</v>
      </c>
      <c r="L145" s="3">
        <f t="shared" si="5"/>
        <v>20.942439676054629</v>
      </c>
      <c r="M145" s="4" t="s">
        <v>599</v>
      </c>
    </row>
    <row r="146" spans="3:13" x14ac:dyDescent="0.25">
      <c r="C146" t="s">
        <v>551</v>
      </c>
      <c r="D146" t="s">
        <v>547</v>
      </c>
      <c r="E146" t="s">
        <v>348</v>
      </c>
      <c r="F146" s="2">
        <v>4352562</v>
      </c>
      <c r="G146" s="2">
        <v>3086108</v>
      </c>
      <c r="H146" s="2" t="s">
        <v>350</v>
      </c>
      <c r="I146" s="3">
        <f t="shared" si="4"/>
        <v>70.903251923809478</v>
      </c>
      <c r="J146" s="2">
        <v>860148</v>
      </c>
      <c r="K146" s="2" t="s">
        <v>350</v>
      </c>
      <c r="L146" s="3">
        <f t="shared" ref="L146:L165" si="6">(J146/F146)*100</f>
        <v>19.761878176577383</v>
      </c>
      <c r="M146" s="4" t="s">
        <v>600</v>
      </c>
    </row>
    <row r="147" spans="3:13" x14ac:dyDescent="0.25">
      <c r="C147" t="s">
        <v>552</v>
      </c>
      <c r="D147" t="s">
        <v>548</v>
      </c>
      <c r="E147" t="s">
        <v>348</v>
      </c>
      <c r="F147" s="2">
        <v>4696131</v>
      </c>
      <c r="G147" s="2">
        <v>3369349</v>
      </c>
      <c r="H147" s="2" t="s">
        <v>350</v>
      </c>
      <c r="I147" s="3">
        <f t="shared" si="4"/>
        <v>71.747338394095053</v>
      </c>
      <c r="J147" s="2">
        <v>932173</v>
      </c>
      <c r="K147" s="2" t="s">
        <v>350</v>
      </c>
      <c r="L147" s="3">
        <f t="shared" si="6"/>
        <v>19.849808278346579</v>
      </c>
      <c r="M147" s="4" t="s">
        <v>601</v>
      </c>
    </row>
    <row r="148" spans="3:13" x14ac:dyDescent="0.25">
      <c r="C148" t="s">
        <v>487</v>
      </c>
      <c r="D148" t="s">
        <v>581</v>
      </c>
      <c r="E148" t="s">
        <v>348</v>
      </c>
      <c r="F148" s="2">
        <v>5156880</v>
      </c>
      <c r="G148" s="2">
        <v>3608740</v>
      </c>
      <c r="H148" s="2" t="s">
        <v>350</v>
      </c>
      <c r="I148" s="3">
        <f t="shared" si="4"/>
        <v>69.979134670576002</v>
      </c>
      <c r="J148" s="2">
        <v>1126636</v>
      </c>
      <c r="K148" s="2" t="s">
        <v>350</v>
      </c>
      <c r="L148" s="3">
        <f t="shared" si="6"/>
        <v>21.847240967406652</v>
      </c>
      <c r="M148" s="4" t="s">
        <v>511</v>
      </c>
    </row>
    <row r="149" spans="3:13" x14ac:dyDescent="0.25">
      <c r="C149" t="s">
        <v>488</v>
      </c>
      <c r="D149" t="s">
        <v>584</v>
      </c>
      <c r="E149" t="s">
        <v>348</v>
      </c>
      <c r="F149" s="2">
        <v>3784566</v>
      </c>
      <c r="G149" s="2">
        <v>2682458</v>
      </c>
      <c r="H149" s="2" t="s">
        <v>350</v>
      </c>
      <c r="I149" s="3">
        <f t="shared" si="4"/>
        <v>70.878880167501364</v>
      </c>
      <c r="J149" s="2">
        <v>838890</v>
      </c>
      <c r="K149" s="2" t="s">
        <v>350</v>
      </c>
      <c r="L149" s="3">
        <f t="shared" si="6"/>
        <v>22.16608192326412</v>
      </c>
      <c r="M149" s="4" t="s">
        <v>512</v>
      </c>
    </row>
    <row r="150" spans="3:13" x14ac:dyDescent="0.25">
      <c r="C150" t="s">
        <v>489</v>
      </c>
      <c r="D150" t="s">
        <v>582</v>
      </c>
      <c r="E150" t="s">
        <v>348</v>
      </c>
      <c r="F150" s="2">
        <v>1812329</v>
      </c>
      <c r="G150" s="2">
        <v>1264809</v>
      </c>
      <c r="H150" s="2" t="s">
        <v>350</v>
      </c>
      <c r="I150" s="3">
        <f t="shared" si="4"/>
        <v>69.789149762543119</v>
      </c>
      <c r="J150" s="2">
        <v>365091</v>
      </c>
      <c r="K150" s="2" t="s">
        <v>350</v>
      </c>
      <c r="L150" s="3">
        <f t="shared" si="6"/>
        <v>20.144852286753675</v>
      </c>
      <c r="M150" s="4" t="s">
        <v>513</v>
      </c>
    </row>
    <row r="151" spans="3:13" x14ac:dyDescent="0.25">
      <c r="C151" t="s">
        <v>490</v>
      </c>
      <c r="D151" t="s">
        <v>585</v>
      </c>
      <c r="E151" t="s">
        <v>348</v>
      </c>
      <c r="F151" s="2">
        <v>2757765</v>
      </c>
      <c r="G151" s="2">
        <v>1926096</v>
      </c>
      <c r="H151" s="2" t="s">
        <v>350</v>
      </c>
      <c r="I151" s="3">
        <f t="shared" si="4"/>
        <v>69.842644315233528</v>
      </c>
      <c r="J151" s="2">
        <v>593042</v>
      </c>
      <c r="K151" s="2" t="s">
        <v>350</v>
      </c>
      <c r="L151" s="3">
        <f t="shared" si="6"/>
        <v>21.504442909384956</v>
      </c>
      <c r="M151" s="4" t="s">
        <v>514</v>
      </c>
    </row>
    <row r="152" spans="3:13" x14ac:dyDescent="0.25">
      <c r="C152" t="s">
        <v>491</v>
      </c>
      <c r="D152" t="s">
        <v>583</v>
      </c>
      <c r="E152" t="s">
        <v>348</v>
      </c>
      <c r="F152" s="2">
        <v>1662080</v>
      </c>
      <c r="G152" s="2">
        <v>1179545</v>
      </c>
      <c r="H152" s="2" t="s">
        <v>350</v>
      </c>
      <c r="I152" s="3">
        <f t="shared" si="4"/>
        <v>70.968003946861771</v>
      </c>
      <c r="J152" s="2">
        <v>322779</v>
      </c>
      <c r="K152" s="2" t="s">
        <v>350</v>
      </c>
      <c r="L152" s="3">
        <f t="shared" si="6"/>
        <v>19.420184347323836</v>
      </c>
      <c r="M152" s="4" t="s">
        <v>515</v>
      </c>
    </row>
    <row r="153" spans="3:13" x14ac:dyDescent="0.25">
      <c r="C153" t="s">
        <v>492</v>
      </c>
      <c r="D153" t="s">
        <v>586</v>
      </c>
      <c r="E153" t="s">
        <v>348</v>
      </c>
      <c r="F153" s="2">
        <v>3007500</v>
      </c>
      <c r="G153" s="2">
        <v>2199027</v>
      </c>
      <c r="H153" s="2" t="s">
        <v>350</v>
      </c>
      <c r="I153" s="3">
        <f t="shared" si="4"/>
        <v>73.118104738154614</v>
      </c>
      <c r="J153" s="2">
        <v>600990</v>
      </c>
      <c r="K153" s="2" t="s">
        <v>350</v>
      </c>
      <c r="L153" s="3">
        <f t="shared" si="6"/>
        <v>19.983042394014962</v>
      </c>
      <c r="M153" s="4" t="s">
        <v>516</v>
      </c>
    </row>
    <row r="154" spans="3:13" x14ac:dyDescent="0.25">
      <c r="C154" t="s">
        <v>493</v>
      </c>
      <c r="D154" t="s">
        <v>575</v>
      </c>
      <c r="E154" t="s">
        <v>348</v>
      </c>
      <c r="F154" s="2">
        <v>2489912</v>
      </c>
      <c r="G154" s="2">
        <v>1724339</v>
      </c>
      <c r="H154" s="2" t="s">
        <v>350</v>
      </c>
      <c r="I154" s="3">
        <f t="shared" si="4"/>
        <v>69.253009744922707</v>
      </c>
      <c r="J154" s="2">
        <v>534032</v>
      </c>
      <c r="K154" s="2" t="s">
        <v>350</v>
      </c>
      <c r="L154" s="3">
        <f t="shared" si="6"/>
        <v>21.447826268558888</v>
      </c>
      <c r="M154" s="4" t="s">
        <v>522</v>
      </c>
    </row>
    <row r="155" spans="3:13" x14ac:dyDescent="0.25">
      <c r="C155" t="s">
        <v>494</v>
      </c>
      <c r="D155" t="s">
        <v>576</v>
      </c>
      <c r="E155" t="s">
        <v>348</v>
      </c>
      <c r="F155" s="2">
        <v>1490834</v>
      </c>
      <c r="G155" s="2">
        <v>1028103</v>
      </c>
      <c r="H155" s="2" t="s">
        <v>350</v>
      </c>
      <c r="I155" s="3">
        <f t="shared" si="4"/>
        <v>68.96160135870258</v>
      </c>
      <c r="J155" s="2">
        <v>356465</v>
      </c>
      <c r="K155" s="2" t="s">
        <v>350</v>
      </c>
      <c r="L155" s="3">
        <f t="shared" si="6"/>
        <v>23.910442074704495</v>
      </c>
      <c r="M155" s="4" t="s">
        <v>270</v>
      </c>
    </row>
    <row r="156" spans="3:13" x14ac:dyDescent="0.25">
      <c r="C156" t="s">
        <v>495</v>
      </c>
      <c r="D156" t="s">
        <v>572</v>
      </c>
      <c r="E156" t="s">
        <v>348</v>
      </c>
      <c r="F156" s="2">
        <v>6434697</v>
      </c>
      <c r="G156" s="2">
        <v>4551514</v>
      </c>
      <c r="H156" s="2" t="s">
        <v>350</v>
      </c>
      <c r="I156" s="3">
        <f t="shared" si="4"/>
        <v>70.733928885851199</v>
      </c>
      <c r="J156" s="2">
        <v>1425577</v>
      </c>
      <c r="K156" s="2" t="s">
        <v>350</v>
      </c>
      <c r="L156" s="3">
        <f t="shared" si="6"/>
        <v>22.154531907252199</v>
      </c>
      <c r="M156" s="4" t="s">
        <v>527</v>
      </c>
    </row>
    <row r="157" spans="3:13" x14ac:dyDescent="0.25">
      <c r="C157" t="s">
        <v>496</v>
      </c>
      <c r="D157" t="s">
        <v>569</v>
      </c>
      <c r="E157" t="s">
        <v>348</v>
      </c>
      <c r="F157" s="2">
        <v>3653323</v>
      </c>
      <c r="G157" s="2">
        <v>2610300</v>
      </c>
      <c r="H157" s="2" t="s">
        <v>350</v>
      </c>
      <c r="I157" s="3">
        <f t="shared" si="4"/>
        <v>71.45001961228175</v>
      </c>
      <c r="J157" s="2">
        <v>807293</v>
      </c>
      <c r="K157" s="2" t="s">
        <v>350</v>
      </c>
      <c r="L157" s="3">
        <f t="shared" si="6"/>
        <v>22.097498633435915</v>
      </c>
      <c r="M157" s="4" t="s">
        <v>528</v>
      </c>
    </row>
    <row r="158" spans="3:13" x14ac:dyDescent="0.25">
      <c r="C158" t="s">
        <v>497</v>
      </c>
      <c r="D158" t="s">
        <v>577</v>
      </c>
      <c r="E158" t="s">
        <v>348</v>
      </c>
      <c r="F158" s="2">
        <v>1418580</v>
      </c>
      <c r="G158" s="2">
        <v>984733</v>
      </c>
      <c r="H158" s="2" t="s">
        <v>350</v>
      </c>
      <c r="I158" s="3">
        <f t="shared" si="4"/>
        <v>69.416811177374555</v>
      </c>
      <c r="J158" s="2">
        <v>300296</v>
      </c>
      <c r="K158" s="2" t="s">
        <v>350</v>
      </c>
      <c r="L158" s="3">
        <f t="shared" si="6"/>
        <v>21.168774408211029</v>
      </c>
      <c r="M158" s="4" t="s">
        <v>523</v>
      </c>
    </row>
    <row r="159" spans="3:13" x14ac:dyDescent="0.25">
      <c r="C159" t="s">
        <v>498</v>
      </c>
      <c r="D159" t="s">
        <v>578</v>
      </c>
      <c r="E159" t="s">
        <v>348</v>
      </c>
      <c r="F159" s="2">
        <v>2921179</v>
      </c>
      <c r="G159" s="2">
        <v>2050128</v>
      </c>
      <c r="H159" s="2" t="s">
        <v>350</v>
      </c>
      <c r="I159" s="3">
        <f t="shared" si="4"/>
        <v>70.181526020829267</v>
      </c>
      <c r="J159" s="2">
        <v>661834</v>
      </c>
      <c r="K159" s="2" t="s">
        <v>350</v>
      </c>
      <c r="L159" s="3">
        <f t="shared" si="6"/>
        <v>22.656400035738994</v>
      </c>
      <c r="M159" s="4" t="s">
        <v>524</v>
      </c>
    </row>
    <row r="160" spans="3:13" x14ac:dyDescent="0.25">
      <c r="C160" t="s">
        <v>499</v>
      </c>
      <c r="D160" t="s">
        <v>573</v>
      </c>
      <c r="E160" t="s">
        <v>348</v>
      </c>
      <c r="F160" s="2">
        <v>7365206</v>
      </c>
      <c r="G160" s="2">
        <v>5397899</v>
      </c>
      <c r="H160" s="2" t="s">
        <v>350</v>
      </c>
      <c r="I160" s="3">
        <f t="shared" si="4"/>
        <v>73.289178877006293</v>
      </c>
      <c r="J160" s="2">
        <v>1657386</v>
      </c>
      <c r="K160" s="2" t="s">
        <v>350</v>
      </c>
      <c r="L160" s="3">
        <f t="shared" si="6"/>
        <v>22.502914378769582</v>
      </c>
      <c r="M160" s="4" t="s">
        <v>529</v>
      </c>
    </row>
    <row r="161" spans="1:13" x14ac:dyDescent="0.25">
      <c r="C161" t="s">
        <v>500</v>
      </c>
      <c r="D161" t="s">
        <v>570</v>
      </c>
      <c r="E161" t="s">
        <v>348</v>
      </c>
      <c r="F161" s="2">
        <v>3577107</v>
      </c>
      <c r="G161" s="2">
        <v>2555822</v>
      </c>
      <c r="H161" s="2" t="s">
        <v>350</v>
      </c>
      <c r="I161" s="3">
        <f t="shared" si="4"/>
        <v>71.449414289256652</v>
      </c>
      <c r="J161" s="2">
        <v>783115</v>
      </c>
      <c r="K161" s="2" t="s">
        <v>350</v>
      </c>
      <c r="L161" s="3">
        <f t="shared" si="6"/>
        <v>21.892411940710748</v>
      </c>
      <c r="M161" s="4" t="s">
        <v>223</v>
      </c>
    </row>
    <row r="162" spans="1:13" x14ac:dyDescent="0.25">
      <c r="C162" t="s">
        <v>501</v>
      </c>
      <c r="D162" t="s">
        <v>580</v>
      </c>
      <c r="E162" t="s">
        <v>348</v>
      </c>
      <c r="F162" s="2">
        <v>3979668</v>
      </c>
      <c r="G162" s="2">
        <v>2900541</v>
      </c>
      <c r="H162" s="2" t="s">
        <v>350</v>
      </c>
      <c r="I162" s="3">
        <f t="shared" si="4"/>
        <v>72.883994343246727</v>
      </c>
      <c r="J162" s="2">
        <v>811046</v>
      </c>
      <c r="K162" s="2" t="s">
        <v>350</v>
      </c>
      <c r="L162" s="3">
        <f t="shared" si="6"/>
        <v>20.379740219535904</v>
      </c>
      <c r="M162" s="4" t="s">
        <v>525</v>
      </c>
    </row>
    <row r="163" spans="1:13" x14ac:dyDescent="0.25">
      <c r="C163" t="s">
        <v>502</v>
      </c>
      <c r="D163" t="s">
        <v>579</v>
      </c>
      <c r="E163" t="s">
        <v>348</v>
      </c>
      <c r="F163" s="2">
        <v>2704312</v>
      </c>
      <c r="G163" s="2">
        <v>1977894</v>
      </c>
      <c r="H163" s="2" t="s">
        <v>350</v>
      </c>
      <c r="I163" s="3">
        <f t="shared" si="4"/>
        <v>73.138528394652695</v>
      </c>
      <c r="J163" s="2">
        <v>553240</v>
      </c>
      <c r="K163" s="2" t="s">
        <v>350</v>
      </c>
      <c r="L163" s="3">
        <f t="shared" si="6"/>
        <v>20.457698667905184</v>
      </c>
      <c r="M163" s="4" t="s">
        <v>526</v>
      </c>
    </row>
    <row r="164" spans="1:13" x14ac:dyDescent="0.25">
      <c r="C164" t="s">
        <v>503</v>
      </c>
      <c r="D164" t="s">
        <v>574</v>
      </c>
      <c r="E164" t="s">
        <v>348</v>
      </c>
      <c r="F164" s="2">
        <v>2043376</v>
      </c>
      <c r="G164" s="2">
        <v>1487209</v>
      </c>
      <c r="H164" s="2" t="s">
        <v>350</v>
      </c>
      <c r="I164" s="3">
        <f t="shared" si="4"/>
        <v>72.781954960809955</v>
      </c>
      <c r="J164" s="2">
        <v>431205</v>
      </c>
      <c r="K164" s="2" t="s">
        <v>350</v>
      </c>
      <c r="L164" s="3">
        <f t="shared" si="6"/>
        <v>21.102577303442928</v>
      </c>
      <c r="M164" s="4" t="s">
        <v>530</v>
      </c>
    </row>
    <row r="165" spans="1:13" x14ac:dyDescent="0.25">
      <c r="C165" t="s">
        <v>504</v>
      </c>
      <c r="D165" t="s">
        <v>571</v>
      </c>
      <c r="E165" t="s">
        <v>348</v>
      </c>
      <c r="F165" s="2">
        <v>1688087</v>
      </c>
      <c r="G165" s="2">
        <v>1206147</v>
      </c>
      <c r="H165" s="2" t="s">
        <v>350</v>
      </c>
      <c r="I165" s="3">
        <f t="shared" si="4"/>
        <v>71.4505235808344</v>
      </c>
      <c r="J165" s="2">
        <v>362865</v>
      </c>
      <c r="K165" s="2" t="s">
        <v>350</v>
      </c>
      <c r="L165" s="3">
        <f t="shared" si="6"/>
        <v>21.495633815081806</v>
      </c>
      <c r="M165" s="4" t="s">
        <v>370</v>
      </c>
    </row>
    <row r="166" spans="1:13" x14ac:dyDescent="0.25">
      <c r="B166" t="s">
        <v>518</v>
      </c>
      <c r="C166" t="s">
        <v>472</v>
      </c>
      <c r="D166" t="s">
        <v>470</v>
      </c>
      <c r="E166" t="s">
        <v>348</v>
      </c>
      <c r="F166" s="2">
        <v>21816048</v>
      </c>
      <c r="G166" s="2">
        <v>14599204</v>
      </c>
      <c r="H166" s="2" t="s">
        <v>350</v>
      </c>
      <c r="I166" s="3">
        <f t="shared" ref="I166:I175" si="7">(G166/F166)*100</f>
        <v>66.919563066601256</v>
      </c>
      <c r="J166" s="2">
        <v>3809620</v>
      </c>
      <c r="K166" s="2" t="s">
        <v>350</v>
      </c>
      <c r="L166" s="3">
        <f t="shared" ref="L166:L175" si="8">(J166/F166)*100</f>
        <v>17.462466162524031</v>
      </c>
      <c r="M166" s="4" t="s">
        <v>476</v>
      </c>
    </row>
    <row r="167" spans="1:13" x14ac:dyDescent="0.25">
      <c r="C167" t="s">
        <v>471</v>
      </c>
      <c r="D167" t="s">
        <v>466</v>
      </c>
      <c r="E167" t="s">
        <v>348</v>
      </c>
      <c r="F167" s="2">
        <v>23673236</v>
      </c>
      <c r="G167" s="2">
        <v>13409530</v>
      </c>
      <c r="H167" s="2" t="s">
        <v>350</v>
      </c>
      <c r="I167" s="3">
        <f t="shared" si="7"/>
        <v>56.644262744645467</v>
      </c>
      <c r="J167" s="2">
        <v>5042848</v>
      </c>
      <c r="K167" s="2" t="s">
        <v>350</v>
      </c>
      <c r="L167" s="3">
        <f t="shared" si="8"/>
        <v>21.301895524549327</v>
      </c>
      <c r="M167" s="4" t="s">
        <v>477</v>
      </c>
    </row>
    <row r="168" spans="1:13" x14ac:dyDescent="0.25">
      <c r="C168" t="s">
        <v>473</v>
      </c>
      <c r="D168" t="s">
        <v>467</v>
      </c>
      <c r="E168" t="s">
        <v>348</v>
      </c>
      <c r="F168" s="2">
        <v>24323790</v>
      </c>
      <c r="G168" s="2">
        <v>15760888</v>
      </c>
      <c r="H168" s="2" t="s">
        <v>350</v>
      </c>
      <c r="I168" s="3">
        <f t="shared" si="7"/>
        <v>64.796185133977886</v>
      </c>
      <c r="J168" s="2">
        <v>4744225</v>
      </c>
      <c r="K168" s="2" t="s">
        <v>350</v>
      </c>
      <c r="L168" s="3">
        <f t="shared" si="8"/>
        <v>19.504464559182594</v>
      </c>
      <c r="M168" s="4" t="s">
        <v>478</v>
      </c>
    </row>
    <row r="169" spans="1:13" x14ac:dyDescent="0.25">
      <c r="C169" t="s">
        <v>474</v>
      </c>
      <c r="D169" t="s">
        <v>468</v>
      </c>
      <c r="E169" t="s">
        <v>348</v>
      </c>
      <c r="F169" s="2">
        <v>28785061</v>
      </c>
      <c r="G169" s="2">
        <v>19377056</v>
      </c>
      <c r="H169" s="2" t="s">
        <v>350</v>
      </c>
      <c r="I169" s="3">
        <f t="shared" si="7"/>
        <v>67.316362470102106</v>
      </c>
      <c r="J169" s="2">
        <v>5931569</v>
      </c>
      <c r="K169" s="2" t="s">
        <v>350</v>
      </c>
      <c r="L169" s="3">
        <f t="shared" si="8"/>
        <v>20.606414556495121</v>
      </c>
      <c r="M169" s="4" t="s">
        <v>479</v>
      </c>
    </row>
    <row r="170" spans="1:13" x14ac:dyDescent="0.25">
      <c r="C170" t="s">
        <v>475</v>
      </c>
      <c r="D170" t="s">
        <v>469</v>
      </c>
      <c r="E170" t="s">
        <v>348</v>
      </c>
      <c r="F170" s="2">
        <v>25052057</v>
      </c>
      <c r="G170" s="2">
        <v>17610964</v>
      </c>
      <c r="H170" s="2" t="s">
        <v>350</v>
      </c>
      <c r="I170" s="3">
        <f t="shared" si="7"/>
        <v>70.297476969655619</v>
      </c>
      <c r="J170" s="2">
        <v>4436915</v>
      </c>
      <c r="K170" s="2" t="s">
        <v>350</v>
      </c>
      <c r="L170" s="3">
        <f t="shared" si="8"/>
        <v>17.710781194534245</v>
      </c>
      <c r="M170" s="4" t="s">
        <v>480</v>
      </c>
    </row>
    <row r="171" spans="1:13" x14ac:dyDescent="0.25">
      <c r="A171" t="s">
        <v>217</v>
      </c>
      <c r="B171" t="s">
        <v>519</v>
      </c>
      <c r="C171" t="s">
        <v>379</v>
      </c>
      <c r="D171" t="s">
        <v>385</v>
      </c>
      <c r="E171" t="s">
        <v>348</v>
      </c>
      <c r="F171" s="2">
        <v>48244575</v>
      </c>
      <c r="G171" s="2">
        <v>35208877</v>
      </c>
      <c r="H171" s="2" t="s">
        <v>350</v>
      </c>
      <c r="I171" s="3">
        <f t="shared" si="7"/>
        <v>72.979971323200587</v>
      </c>
      <c r="J171" s="2">
        <v>8130228</v>
      </c>
      <c r="K171" s="2" t="s">
        <v>350</v>
      </c>
      <c r="L171" s="3">
        <f t="shared" si="8"/>
        <v>16.852108242222052</v>
      </c>
      <c r="M171" s="4" t="s">
        <v>391</v>
      </c>
    </row>
    <row r="172" spans="1:13" x14ac:dyDescent="0.25">
      <c r="C172" t="s">
        <v>380</v>
      </c>
      <c r="D172" t="s">
        <v>386</v>
      </c>
      <c r="E172" t="s">
        <v>348</v>
      </c>
      <c r="F172" s="2">
        <v>44507555</v>
      </c>
      <c r="G172" s="2">
        <v>31478725</v>
      </c>
      <c r="H172" s="2" t="s">
        <v>350</v>
      </c>
      <c r="I172" s="3">
        <f t="shared" si="7"/>
        <v>70.726700219771672</v>
      </c>
      <c r="J172" s="2">
        <v>8716979</v>
      </c>
      <c r="K172" s="2" t="s">
        <v>350</v>
      </c>
      <c r="L172" s="3">
        <f t="shared" si="8"/>
        <v>19.585391738548658</v>
      </c>
      <c r="M172" s="4" t="s">
        <v>392</v>
      </c>
    </row>
    <row r="173" spans="1:13" x14ac:dyDescent="0.25">
      <c r="C173" t="s">
        <v>381</v>
      </c>
      <c r="D173" t="s">
        <v>387</v>
      </c>
      <c r="E173" t="s">
        <v>348</v>
      </c>
      <c r="F173" s="2">
        <v>42614841</v>
      </c>
      <c r="G173" s="2">
        <v>32768303</v>
      </c>
      <c r="H173" s="2" t="s">
        <v>350</v>
      </c>
      <c r="I173" s="3">
        <f t="shared" si="7"/>
        <v>76.894110669097643</v>
      </c>
      <c r="J173" s="2">
        <v>6124799</v>
      </c>
      <c r="K173" s="2" t="s">
        <v>350</v>
      </c>
      <c r="L173" s="3">
        <f t="shared" si="8"/>
        <v>14.372455361267217</v>
      </c>
      <c r="M173" s="4" t="s">
        <v>393</v>
      </c>
    </row>
    <row r="174" spans="1:13" x14ac:dyDescent="0.25">
      <c r="C174" t="s">
        <v>382</v>
      </c>
      <c r="D174" t="s">
        <v>388</v>
      </c>
      <c r="E174" t="s">
        <v>348</v>
      </c>
      <c r="F174" s="2">
        <v>41787949</v>
      </c>
      <c r="G174" s="2">
        <v>32144946</v>
      </c>
      <c r="H174" s="2" t="s">
        <v>350</v>
      </c>
      <c r="I174" s="3">
        <f t="shared" si="7"/>
        <v>76.923961977650549</v>
      </c>
      <c r="J174" s="2">
        <v>5640802</v>
      </c>
      <c r="K174" s="2" t="s">
        <v>350</v>
      </c>
      <c r="L174" s="3">
        <f t="shared" si="8"/>
        <v>13.498633302151298</v>
      </c>
      <c r="M174" s="4" t="s">
        <v>394</v>
      </c>
    </row>
    <row r="175" spans="1:13" x14ac:dyDescent="0.25">
      <c r="C175" t="s">
        <v>383</v>
      </c>
      <c r="D175" t="s">
        <v>389</v>
      </c>
      <c r="E175" t="s">
        <v>348</v>
      </c>
      <c r="F175" s="2">
        <v>36625695</v>
      </c>
      <c r="G175" s="2">
        <v>27653593</v>
      </c>
      <c r="H175" s="2" t="s">
        <v>350</v>
      </c>
      <c r="I175" s="3">
        <f t="shared" si="7"/>
        <v>75.503258026912519</v>
      </c>
      <c r="J175" s="2">
        <v>5266955</v>
      </c>
      <c r="K175" s="2" t="s">
        <v>350</v>
      </c>
      <c r="L175" s="3">
        <f t="shared" si="8"/>
        <v>14.380491619339919</v>
      </c>
      <c r="M175" s="4" t="s">
        <v>395</v>
      </c>
    </row>
    <row r="176" spans="1:13" x14ac:dyDescent="0.25">
      <c r="C176" t="s">
        <v>384</v>
      </c>
      <c r="D176" t="s">
        <v>390</v>
      </c>
      <c r="E176" t="s">
        <v>348</v>
      </c>
      <c r="F176" s="2">
        <v>36488768</v>
      </c>
      <c r="G176" s="2">
        <v>28376473</v>
      </c>
      <c r="H176" s="2" t="s">
        <v>350</v>
      </c>
      <c r="I176" s="3">
        <f t="shared" ref="I176:I195" si="9">(G176/F176)*100</f>
        <v>77.767692786996818</v>
      </c>
      <c r="J176" s="2">
        <v>5415567</v>
      </c>
      <c r="K176" s="2" t="s">
        <v>350</v>
      </c>
      <c r="L176" s="3">
        <f t="shared" ref="L176:L195" si="10">(J176/F176)*100</f>
        <v>14.841737051796322</v>
      </c>
      <c r="M176" s="4" t="s">
        <v>396</v>
      </c>
    </row>
    <row r="177" spans="2:13" x14ac:dyDescent="0.25">
      <c r="B177" t="s">
        <v>520</v>
      </c>
      <c r="C177" t="s">
        <v>397</v>
      </c>
      <c r="D177" t="s">
        <v>401</v>
      </c>
      <c r="E177" t="s">
        <v>348</v>
      </c>
      <c r="F177" s="2">
        <v>32616112</v>
      </c>
      <c r="G177" s="2">
        <v>21166459</v>
      </c>
      <c r="H177" s="2" t="s">
        <v>350</v>
      </c>
      <c r="I177" s="3">
        <f t="shared" si="9"/>
        <v>64.895714731418636</v>
      </c>
      <c r="J177" s="2">
        <v>5996775</v>
      </c>
      <c r="K177" s="2" t="s">
        <v>350</v>
      </c>
      <c r="L177" s="3">
        <f t="shared" si="10"/>
        <v>18.385928402502419</v>
      </c>
      <c r="M177" s="4" t="s">
        <v>405</v>
      </c>
    </row>
    <row r="178" spans="2:13" x14ac:dyDescent="0.25">
      <c r="C178" t="s">
        <v>398</v>
      </c>
      <c r="D178" t="s">
        <v>402</v>
      </c>
      <c r="E178" t="s">
        <v>348</v>
      </c>
      <c r="F178" s="2">
        <v>44975001</v>
      </c>
      <c r="G178" s="2">
        <v>31770673</v>
      </c>
      <c r="H178" s="2" t="s">
        <v>350</v>
      </c>
      <c r="I178" s="3">
        <f t="shared" si="9"/>
        <v>70.640738840672839</v>
      </c>
      <c r="J178" s="2">
        <v>9281147</v>
      </c>
      <c r="K178" s="2" t="s">
        <v>350</v>
      </c>
      <c r="L178" s="3">
        <f t="shared" si="10"/>
        <v>20.636235227654581</v>
      </c>
      <c r="M178" s="4" t="s">
        <v>406</v>
      </c>
    </row>
    <row r="179" spans="2:13" x14ac:dyDescent="0.25">
      <c r="C179" t="s">
        <v>399</v>
      </c>
      <c r="D179" t="s">
        <v>403</v>
      </c>
      <c r="E179" t="s">
        <v>348</v>
      </c>
      <c r="F179" s="2">
        <v>53569819</v>
      </c>
      <c r="G179" s="2">
        <v>41362280</v>
      </c>
      <c r="H179" s="2" t="s">
        <v>350</v>
      </c>
      <c r="I179" s="3">
        <f t="shared" si="9"/>
        <v>77.211909190882281</v>
      </c>
      <c r="J179" s="2">
        <v>7030109</v>
      </c>
      <c r="K179" s="2" t="s">
        <v>350</v>
      </c>
      <c r="L179" s="3">
        <f t="shared" si="10"/>
        <v>13.12326442618744</v>
      </c>
      <c r="M179" s="4" t="s">
        <v>407</v>
      </c>
    </row>
    <row r="180" spans="2:13" x14ac:dyDescent="0.25">
      <c r="C180" t="s">
        <v>400</v>
      </c>
      <c r="D180" t="s">
        <v>404</v>
      </c>
      <c r="E180" t="s">
        <v>348</v>
      </c>
      <c r="F180" s="2">
        <v>43619362</v>
      </c>
      <c r="G180" s="2">
        <v>34064528</v>
      </c>
      <c r="H180" s="2" t="s">
        <v>350</v>
      </c>
      <c r="I180" s="3">
        <f t="shared" si="9"/>
        <v>78.094970760920347</v>
      </c>
      <c r="J180" s="2">
        <v>5769674</v>
      </c>
      <c r="K180" s="2" t="s">
        <v>350</v>
      </c>
      <c r="L180" s="3">
        <f t="shared" si="10"/>
        <v>13.227323224030648</v>
      </c>
      <c r="M180" s="4" t="s">
        <v>408</v>
      </c>
    </row>
    <row r="181" spans="2:13" x14ac:dyDescent="0.25">
      <c r="B181" t="s">
        <v>521</v>
      </c>
      <c r="C181" t="s">
        <v>409</v>
      </c>
      <c r="D181" t="s">
        <v>424</v>
      </c>
      <c r="E181" t="s">
        <v>348</v>
      </c>
      <c r="F181" s="2">
        <v>21627025</v>
      </c>
      <c r="G181" s="2">
        <v>17782540</v>
      </c>
      <c r="H181" s="2" t="s">
        <v>350</v>
      </c>
      <c r="I181" s="3">
        <f t="shared" si="9"/>
        <v>82.223699283650902</v>
      </c>
      <c r="J181" s="2">
        <v>3241466</v>
      </c>
      <c r="K181" s="2" t="s">
        <v>350</v>
      </c>
      <c r="L181" s="3">
        <f t="shared" si="10"/>
        <v>14.98803464646663</v>
      </c>
      <c r="M181" s="4" t="s">
        <v>439</v>
      </c>
    </row>
    <row r="182" spans="2:13" x14ac:dyDescent="0.25">
      <c r="C182" t="s">
        <v>410</v>
      </c>
      <c r="D182" t="s">
        <v>425</v>
      </c>
      <c r="E182" t="s">
        <v>348</v>
      </c>
      <c r="F182" s="2">
        <v>53463714</v>
      </c>
      <c r="G182" s="2">
        <v>42680236</v>
      </c>
      <c r="H182" s="2" t="s">
        <v>350</v>
      </c>
      <c r="I182" s="3">
        <f t="shared" si="9"/>
        <v>79.830286388259523</v>
      </c>
      <c r="J182" s="2">
        <v>9195809</v>
      </c>
      <c r="K182" s="2" t="s">
        <v>350</v>
      </c>
      <c r="L182" s="3">
        <f t="shared" si="10"/>
        <v>17.200093880496219</v>
      </c>
      <c r="M182" s="4" t="s">
        <v>440</v>
      </c>
    </row>
    <row r="183" spans="2:13" x14ac:dyDescent="0.25">
      <c r="C183" t="s">
        <v>411</v>
      </c>
      <c r="D183" t="s">
        <v>426</v>
      </c>
      <c r="E183" t="s">
        <v>348</v>
      </c>
      <c r="F183" s="2">
        <v>37191401</v>
      </c>
      <c r="G183" s="2">
        <v>31399722</v>
      </c>
      <c r="H183" s="2" t="s">
        <v>350</v>
      </c>
      <c r="I183" s="3">
        <f t="shared" si="9"/>
        <v>84.427370724754354</v>
      </c>
      <c r="J183" s="2">
        <v>4684602</v>
      </c>
      <c r="K183" s="2" t="s">
        <v>350</v>
      </c>
      <c r="L183" s="3">
        <f t="shared" si="10"/>
        <v>12.595927752224231</v>
      </c>
      <c r="M183" s="4" t="s">
        <v>441</v>
      </c>
    </row>
    <row r="184" spans="2:13" x14ac:dyDescent="0.25">
      <c r="C184" t="s">
        <v>412</v>
      </c>
      <c r="D184" t="s">
        <v>427</v>
      </c>
      <c r="E184" t="s">
        <v>348</v>
      </c>
      <c r="F184" s="2">
        <v>39870473</v>
      </c>
      <c r="G184" s="2">
        <v>32984105</v>
      </c>
      <c r="H184" s="2" t="s">
        <v>350</v>
      </c>
      <c r="I184" s="3">
        <f t="shared" si="9"/>
        <v>82.728150729488462</v>
      </c>
      <c r="J184" s="2">
        <v>5586550</v>
      </c>
      <c r="K184" s="2" t="s">
        <v>350</v>
      </c>
      <c r="L184" s="3">
        <f t="shared" si="10"/>
        <v>14.011747490429824</v>
      </c>
      <c r="M184" s="4" t="s">
        <v>442</v>
      </c>
    </row>
    <row r="185" spans="2:13" x14ac:dyDescent="0.25">
      <c r="C185" t="s">
        <v>413</v>
      </c>
      <c r="D185" t="s">
        <v>428</v>
      </c>
      <c r="E185" t="s">
        <v>348</v>
      </c>
      <c r="F185" s="2">
        <v>29263603</v>
      </c>
      <c r="G185" s="2">
        <v>22812641</v>
      </c>
      <c r="H185" s="2" t="s">
        <v>350</v>
      </c>
      <c r="I185" s="3">
        <f t="shared" si="9"/>
        <v>77.955680987060958</v>
      </c>
      <c r="J185" s="2">
        <v>5381996</v>
      </c>
      <c r="K185" s="2" t="s">
        <v>350</v>
      </c>
      <c r="L185" s="3">
        <f t="shared" si="10"/>
        <v>18.391433208002443</v>
      </c>
      <c r="M185" s="4" t="s">
        <v>443</v>
      </c>
    </row>
    <row r="186" spans="2:13" x14ac:dyDescent="0.25">
      <c r="C186" t="s">
        <v>414</v>
      </c>
      <c r="D186" t="s">
        <v>429</v>
      </c>
      <c r="E186" t="s">
        <v>348</v>
      </c>
      <c r="F186" s="2">
        <v>19025099</v>
      </c>
      <c r="G186" s="2">
        <v>13833648</v>
      </c>
      <c r="H186" s="2" t="s">
        <v>350</v>
      </c>
      <c r="I186" s="3">
        <f t="shared" si="9"/>
        <v>72.712620312777346</v>
      </c>
      <c r="J186" s="2">
        <v>4598050</v>
      </c>
      <c r="K186" s="2" t="s">
        <v>350</v>
      </c>
      <c r="L186" s="3">
        <f t="shared" si="10"/>
        <v>24.168336785001749</v>
      </c>
      <c r="M186" s="4" t="s">
        <v>444</v>
      </c>
    </row>
    <row r="187" spans="2:13" x14ac:dyDescent="0.25">
      <c r="C187" t="s">
        <v>415</v>
      </c>
      <c r="D187" t="s">
        <v>430</v>
      </c>
      <c r="E187" t="s">
        <v>348</v>
      </c>
      <c r="F187" s="2">
        <v>38376742</v>
      </c>
      <c r="G187" s="2">
        <v>28791006</v>
      </c>
      <c r="H187" s="2" t="s">
        <v>350</v>
      </c>
      <c r="I187" s="3">
        <f t="shared" si="9"/>
        <v>75.022017241588671</v>
      </c>
      <c r="J187" s="2">
        <v>8212148</v>
      </c>
      <c r="K187" s="2" t="s">
        <v>350</v>
      </c>
      <c r="L187" s="3">
        <f t="shared" si="10"/>
        <v>21.398762823587266</v>
      </c>
      <c r="M187" s="4" t="s">
        <v>445</v>
      </c>
    </row>
    <row r="188" spans="2:13" x14ac:dyDescent="0.25">
      <c r="C188" t="s">
        <v>416</v>
      </c>
      <c r="D188" t="s">
        <v>431</v>
      </c>
      <c r="E188" t="s">
        <v>348</v>
      </c>
      <c r="F188" s="2">
        <v>35954836</v>
      </c>
      <c r="G188" s="2">
        <v>27425027</v>
      </c>
      <c r="H188" s="2" t="s">
        <v>350</v>
      </c>
      <c r="I188" s="3">
        <f t="shared" si="9"/>
        <v>76.276323440885676</v>
      </c>
      <c r="J188" s="2">
        <v>7371901</v>
      </c>
      <c r="K188" s="2" t="s">
        <v>350</v>
      </c>
      <c r="L188" s="3">
        <f t="shared" si="10"/>
        <v>20.5032252128754</v>
      </c>
      <c r="M188" s="4" t="s">
        <v>446</v>
      </c>
    </row>
    <row r="189" spans="2:13" x14ac:dyDescent="0.25">
      <c r="C189" t="s">
        <v>417</v>
      </c>
      <c r="D189" t="s">
        <v>432</v>
      </c>
      <c r="E189" t="s">
        <v>348</v>
      </c>
      <c r="F189" s="2">
        <v>27656850</v>
      </c>
      <c r="G189" s="2">
        <v>22941911</v>
      </c>
      <c r="H189" s="2" t="s">
        <v>350</v>
      </c>
      <c r="I189" s="3">
        <f t="shared" si="9"/>
        <v>82.952002849203723</v>
      </c>
      <c r="J189" s="2">
        <v>3749481</v>
      </c>
      <c r="K189" s="2" t="s">
        <v>350</v>
      </c>
      <c r="L189" s="3">
        <f t="shared" si="10"/>
        <v>13.557151302480216</v>
      </c>
      <c r="M189" s="4" t="s">
        <v>448</v>
      </c>
    </row>
    <row r="190" spans="2:13" x14ac:dyDescent="0.25">
      <c r="C190" t="s">
        <v>418</v>
      </c>
      <c r="D190" t="s">
        <v>433</v>
      </c>
      <c r="E190" t="s">
        <v>348</v>
      </c>
      <c r="F190" s="2">
        <v>57831126</v>
      </c>
      <c r="G190" s="2">
        <v>47210750</v>
      </c>
      <c r="H190" s="2" t="s">
        <v>350</v>
      </c>
      <c r="I190" s="3">
        <f t="shared" si="9"/>
        <v>81.635536544801141</v>
      </c>
      <c r="J190" s="2">
        <v>8856335</v>
      </c>
      <c r="K190" s="2" t="s">
        <v>350</v>
      </c>
      <c r="L190" s="3">
        <f t="shared" si="10"/>
        <v>15.3141320471609</v>
      </c>
      <c r="M190" s="4" t="s">
        <v>447</v>
      </c>
    </row>
    <row r="191" spans="2:13" x14ac:dyDescent="0.25">
      <c r="C191" t="s">
        <v>419</v>
      </c>
      <c r="D191" t="s">
        <v>434</v>
      </c>
      <c r="E191" t="s">
        <v>348</v>
      </c>
      <c r="F191" s="2">
        <v>38192984</v>
      </c>
      <c r="G191" s="2">
        <v>30803871</v>
      </c>
      <c r="H191" s="2" t="s">
        <v>350</v>
      </c>
      <c r="I191" s="3">
        <f t="shared" si="9"/>
        <v>80.653218926282378</v>
      </c>
      <c r="J191" s="2">
        <v>6140693</v>
      </c>
      <c r="K191" s="2" t="s">
        <v>350</v>
      </c>
      <c r="L191" s="3">
        <f t="shared" si="10"/>
        <v>16.07806554209014</v>
      </c>
      <c r="M191" s="4" t="s">
        <v>449</v>
      </c>
    </row>
    <row r="192" spans="2:13" x14ac:dyDescent="0.25">
      <c r="C192" t="s">
        <v>420</v>
      </c>
      <c r="D192" t="s">
        <v>435</v>
      </c>
      <c r="E192" t="s">
        <v>348</v>
      </c>
      <c r="F192" s="2">
        <v>36948354</v>
      </c>
      <c r="G192" s="2">
        <v>28540986</v>
      </c>
      <c r="H192" s="2" t="s">
        <v>350</v>
      </c>
      <c r="I192" s="3">
        <f t="shared" si="9"/>
        <v>77.24562236250091</v>
      </c>
      <c r="J192" s="2">
        <v>7106752</v>
      </c>
      <c r="K192" s="2" t="s">
        <v>350</v>
      </c>
      <c r="L192" s="3">
        <f t="shared" si="10"/>
        <v>19.234285781715744</v>
      </c>
      <c r="M192" s="4" t="s">
        <v>450</v>
      </c>
    </row>
    <row r="193" spans="3:13" x14ac:dyDescent="0.25">
      <c r="C193" t="s">
        <v>421</v>
      </c>
      <c r="D193" t="s">
        <v>436</v>
      </c>
      <c r="E193" t="s">
        <v>348</v>
      </c>
      <c r="F193" s="2">
        <v>14323508</v>
      </c>
      <c r="G193" s="2">
        <v>10751431</v>
      </c>
      <c r="H193" s="2" t="s">
        <v>350</v>
      </c>
      <c r="I193" s="3">
        <f t="shared" si="9"/>
        <v>75.061437463504049</v>
      </c>
      <c r="J193" s="2">
        <v>3034350</v>
      </c>
      <c r="K193" s="2" t="s">
        <v>350</v>
      </c>
      <c r="L193" s="3">
        <f t="shared" si="10"/>
        <v>21.184405384491008</v>
      </c>
      <c r="M193" s="4" t="s">
        <v>451</v>
      </c>
    </row>
    <row r="194" spans="3:13" x14ac:dyDescent="0.25">
      <c r="C194" t="s">
        <v>422</v>
      </c>
      <c r="D194" t="s">
        <v>437</v>
      </c>
      <c r="E194" t="s">
        <v>348</v>
      </c>
      <c r="F194" s="2">
        <v>23019336</v>
      </c>
      <c r="G194" s="2">
        <v>18559721</v>
      </c>
      <c r="H194" s="2" t="s">
        <v>350</v>
      </c>
      <c r="I194" s="3">
        <f t="shared" si="9"/>
        <v>80.626656650739193</v>
      </c>
      <c r="J194" s="2">
        <v>3669501</v>
      </c>
      <c r="K194" s="2" t="s">
        <v>350</v>
      </c>
      <c r="L194" s="3">
        <f t="shared" si="10"/>
        <v>15.940950685979821</v>
      </c>
      <c r="M194" s="4" t="s">
        <v>452</v>
      </c>
    </row>
    <row r="195" spans="3:13" x14ac:dyDescent="0.25">
      <c r="C195" t="s">
        <v>423</v>
      </c>
      <c r="D195" t="s">
        <v>438</v>
      </c>
      <c r="E195" t="s">
        <v>348</v>
      </c>
      <c r="F195" s="2">
        <v>11321363</v>
      </c>
      <c r="G195" s="2">
        <v>9432345</v>
      </c>
      <c r="H195" s="2" t="s">
        <v>350</v>
      </c>
      <c r="I195" s="3">
        <f t="shared" si="9"/>
        <v>83.314570869249579</v>
      </c>
      <c r="J195" s="2">
        <v>1533004</v>
      </c>
      <c r="K195" s="2" t="s">
        <v>350</v>
      </c>
      <c r="L195" s="3">
        <f t="shared" si="10"/>
        <v>13.540807763164207</v>
      </c>
      <c r="M195" s="4" t="s">
        <v>453</v>
      </c>
    </row>
    <row r="196" spans="3:13" x14ac:dyDescent="0.25">
      <c r="F196" s="2"/>
      <c r="G196" s="2"/>
    </row>
    <row r="197" spans="3:13" x14ac:dyDescent="0.25">
      <c r="F197" s="2"/>
      <c r="G197" s="2"/>
    </row>
    <row r="198" spans="3:13" x14ac:dyDescent="0.25">
      <c r="F198" s="2"/>
      <c r="G198" s="2"/>
    </row>
    <row r="199" spans="3:13" x14ac:dyDescent="0.25">
      <c r="F199" s="2"/>
      <c r="G199" s="2"/>
    </row>
    <row r="200" spans="3:13" x14ac:dyDescent="0.25">
      <c r="F200" s="2"/>
      <c r="G200" s="2"/>
    </row>
    <row r="201" spans="3:13" x14ac:dyDescent="0.25">
      <c r="F201" s="2"/>
      <c r="G201" s="2"/>
    </row>
    <row r="202" spans="3:13" x14ac:dyDescent="0.25">
      <c r="F202" s="2"/>
      <c r="G202" s="2"/>
    </row>
    <row r="203" spans="3:13" x14ac:dyDescent="0.25">
      <c r="F203" s="2"/>
      <c r="G203" s="2"/>
    </row>
    <row r="204" spans="3:13" x14ac:dyDescent="0.25">
      <c r="F204" s="2"/>
      <c r="G204" s="2"/>
    </row>
    <row r="205" spans="3:13" x14ac:dyDescent="0.25">
      <c r="F205" s="2"/>
      <c r="G205" s="2"/>
    </row>
    <row r="206" spans="3:13" x14ac:dyDescent="0.25">
      <c r="F206" s="2"/>
      <c r="G206" s="2"/>
    </row>
    <row r="207" spans="3:13" x14ac:dyDescent="0.25">
      <c r="F207" s="2"/>
      <c r="G207" s="2"/>
    </row>
    <row r="208" spans="3:13" x14ac:dyDescent="0.25">
      <c r="F208" s="2"/>
      <c r="G208" s="2"/>
    </row>
    <row r="209" spans="6:7" x14ac:dyDescent="0.25">
      <c r="F209" s="2"/>
      <c r="G209" s="2"/>
    </row>
    <row r="210" spans="6:7" x14ac:dyDescent="0.25">
      <c r="F210" s="2"/>
      <c r="G210" s="2"/>
    </row>
    <row r="211" spans="6:7" x14ac:dyDescent="0.25">
      <c r="F211" s="2"/>
      <c r="G211" s="2"/>
    </row>
    <row r="212" spans="6:7" x14ac:dyDescent="0.25">
      <c r="F212" s="2"/>
      <c r="G212" s="2"/>
    </row>
    <row r="213" spans="6:7" x14ac:dyDescent="0.25">
      <c r="F213" s="2"/>
      <c r="G213" s="2"/>
    </row>
    <row r="214" spans="6:7" x14ac:dyDescent="0.25">
      <c r="F214" s="2"/>
      <c r="G214" s="2"/>
    </row>
    <row r="215" spans="6:7" x14ac:dyDescent="0.25">
      <c r="F215" s="2"/>
      <c r="G215" s="2"/>
    </row>
    <row r="216" spans="6:7" x14ac:dyDescent="0.25">
      <c r="F216" s="2"/>
      <c r="G216" s="2"/>
    </row>
    <row r="217" spans="6:7" x14ac:dyDescent="0.25">
      <c r="F217" s="2"/>
      <c r="G217" s="2"/>
    </row>
    <row r="218" spans="6:7" x14ac:dyDescent="0.25">
      <c r="F218" s="2"/>
      <c r="G218" s="2"/>
    </row>
    <row r="219" spans="6:7" x14ac:dyDescent="0.25">
      <c r="F219" s="2"/>
      <c r="G219" s="2"/>
    </row>
    <row r="220" spans="6:7" x14ac:dyDescent="0.25">
      <c r="F220" s="2"/>
      <c r="G220" s="2"/>
    </row>
    <row r="221" spans="6:7" x14ac:dyDescent="0.25">
      <c r="F221" s="2"/>
      <c r="G221" s="2"/>
    </row>
    <row r="222" spans="6:7" x14ac:dyDescent="0.25">
      <c r="F222" s="2"/>
      <c r="G222" s="2"/>
    </row>
    <row r="223" spans="6:7" x14ac:dyDescent="0.25">
      <c r="F223" s="2"/>
      <c r="G223" s="2"/>
    </row>
    <row r="224" spans="6:7" x14ac:dyDescent="0.25">
      <c r="F224" s="2"/>
      <c r="G224" s="2"/>
    </row>
    <row r="225" spans="6:7" x14ac:dyDescent="0.25">
      <c r="F225" s="2"/>
      <c r="G225" s="2"/>
    </row>
    <row r="226" spans="6:7" x14ac:dyDescent="0.25">
      <c r="F226" s="2"/>
      <c r="G226" s="2"/>
    </row>
    <row r="227" spans="6:7" x14ac:dyDescent="0.25">
      <c r="F227" s="2"/>
      <c r="G227" s="2"/>
    </row>
    <row r="228" spans="6:7" x14ac:dyDescent="0.25">
      <c r="F228" s="2"/>
      <c r="G228" s="2"/>
    </row>
    <row r="229" spans="6:7" x14ac:dyDescent="0.25">
      <c r="F229" s="2"/>
      <c r="G229" s="2"/>
    </row>
    <row r="230" spans="6:7" x14ac:dyDescent="0.25">
      <c r="F230" s="2"/>
      <c r="G230" s="2"/>
    </row>
    <row r="231" spans="6:7" x14ac:dyDescent="0.25">
      <c r="F231" s="2"/>
      <c r="G231" s="2"/>
    </row>
    <row r="232" spans="6:7" x14ac:dyDescent="0.25">
      <c r="F232" s="2"/>
      <c r="G232" s="2"/>
    </row>
    <row r="233" spans="6:7" x14ac:dyDescent="0.25">
      <c r="F233" s="2"/>
      <c r="G233" s="2"/>
    </row>
    <row r="234" spans="6:7" x14ac:dyDescent="0.25">
      <c r="F234" s="2"/>
      <c r="G234" s="2"/>
    </row>
    <row r="235" spans="6:7" x14ac:dyDescent="0.25">
      <c r="F235" s="2"/>
      <c r="G235" s="2"/>
    </row>
    <row r="236" spans="6:7" x14ac:dyDescent="0.25">
      <c r="F236" s="2"/>
      <c r="G236" s="2"/>
    </row>
    <row r="237" spans="6:7" x14ac:dyDescent="0.25">
      <c r="F237" s="2"/>
      <c r="G237" s="2"/>
    </row>
    <row r="238" spans="6:7" x14ac:dyDescent="0.25">
      <c r="F238" s="2"/>
      <c r="G238" s="2"/>
    </row>
    <row r="239" spans="6:7" x14ac:dyDescent="0.25">
      <c r="F239" s="2"/>
      <c r="G239" s="2"/>
    </row>
    <row r="240" spans="6:7" x14ac:dyDescent="0.25">
      <c r="F240" s="2"/>
      <c r="G240" s="2"/>
    </row>
    <row r="241" spans="6:7" x14ac:dyDescent="0.25">
      <c r="F241" s="2"/>
      <c r="G241" s="2"/>
    </row>
    <row r="242" spans="6:7" x14ac:dyDescent="0.25">
      <c r="F242" s="2"/>
      <c r="G242" s="2"/>
    </row>
    <row r="243" spans="6:7" x14ac:dyDescent="0.25">
      <c r="F243" s="2"/>
      <c r="G243" s="2"/>
    </row>
    <row r="244" spans="6:7" x14ac:dyDescent="0.25">
      <c r="F244" s="2"/>
      <c r="G244" s="2"/>
    </row>
    <row r="245" spans="6:7" x14ac:dyDescent="0.25">
      <c r="F245" s="2"/>
      <c r="G245" s="2"/>
    </row>
    <row r="246" spans="6:7" x14ac:dyDescent="0.25">
      <c r="F246" s="2"/>
      <c r="G246" s="2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A0978-02D2-4180-908D-D64ED0DCC9AE}">
  <dimension ref="A1:K8"/>
  <sheetViews>
    <sheetView topLeftCell="B1" zoomScale="62" zoomScaleNormal="62" workbookViewId="0">
      <selection activeCell="K7" sqref="K7"/>
    </sheetView>
  </sheetViews>
  <sheetFormatPr defaultRowHeight="15" x14ac:dyDescent="0.25"/>
  <cols>
    <col min="2" max="2" width="19.90625" bestFit="1" customWidth="1"/>
    <col min="3" max="3" width="12" bestFit="1" customWidth="1"/>
    <col min="6" max="6" width="10.54296875" bestFit="1" customWidth="1"/>
    <col min="7" max="7" width="13.1796875" bestFit="1" customWidth="1"/>
    <col min="9" max="9" width="12.90625" customWidth="1"/>
    <col min="10" max="10" width="15.453125" customWidth="1"/>
    <col min="11" max="11" width="19.26953125" bestFit="1" customWidth="1"/>
  </cols>
  <sheetData>
    <row r="1" spans="1:11" x14ac:dyDescent="0.25">
      <c r="A1" t="s">
        <v>215</v>
      </c>
      <c r="B1" t="s">
        <v>0</v>
      </c>
      <c r="C1" t="s">
        <v>1</v>
      </c>
      <c r="D1" t="s">
        <v>109</v>
      </c>
      <c r="E1" t="s">
        <v>213</v>
      </c>
      <c r="F1" t="s">
        <v>2</v>
      </c>
      <c r="G1" t="s">
        <v>3</v>
      </c>
      <c r="H1" t="s">
        <v>221</v>
      </c>
      <c r="I1" t="s">
        <v>4</v>
      </c>
      <c r="J1" t="s">
        <v>222</v>
      </c>
      <c r="K1" s="4" t="s">
        <v>218</v>
      </c>
    </row>
    <row r="2" spans="1:11" x14ac:dyDescent="0.25">
      <c r="A2" t="s">
        <v>216</v>
      </c>
      <c r="B2" t="s">
        <v>372</v>
      </c>
      <c r="C2" t="s">
        <v>602</v>
      </c>
      <c r="D2" t="s">
        <v>611</v>
      </c>
      <c r="E2" t="s">
        <v>348</v>
      </c>
      <c r="F2" s="2">
        <v>38714812</v>
      </c>
      <c r="G2" s="2">
        <v>24861193</v>
      </c>
      <c r="H2" s="3">
        <f t="shared" ref="H2:H7" si="0">(G2/F2)*100</f>
        <v>64.216230728435406</v>
      </c>
      <c r="I2" s="2">
        <v>11820269</v>
      </c>
      <c r="J2" s="3">
        <f>(I2/F2)*100</f>
        <v>30.531645097488784</v>
      </c>
      <c r="K2" s="7">
        <v>0.94750000000000001</v>
      </c>
    </row>
    <row r="3" spans="1:11" x14ac:dyDescent="0.25">
      <c r="C3" t="s">
        <v>603</v>
      </c>
      <c r="D3" t="s">
        <v>612</v>
      </c>
      <c r="E3" t="s">
        <v>348</v>
      </c>
      <c r="F3" s="2">
        <v>34061753</v>
      </c>
      <c r="G3" s="2">
        <v>23398968</v>
      </c>
      <c r="H3" s="3">
        <f t="shared" si="0"/>
        <v>68.695724497796689</v>
      </c>
      <c r="I3" s="2">
        <v>9221028</v>
      </c>
      <c r="J3" s="3">
        <f t="shared" ref="J3:J7" si="1">(I3/F3)*100</f>
        <v>27.07150157538868</v>
      </c>
      <c r="K3" s="7">
        <v>0.9577</v>
      </c>
    </row>
    <row r="4" spans="1:11" x14ac:dyDescent="0.25">
      <c r="C4" t="s">
        <v>604</v>
      </c>
      <c r="D4" t="s">
        <v>613</v>
      </c>
      <c r="E4" t="s">
        <v>348</v>
      </c>
      <c r="F4" s="2">
        <v>61897150</v>
      </c>
      <c r="G4" s="2">
        <v>42580765</v>
      </c>
      <c r="H4" s="3">
        <f t="shared" si="0"/>
        <v>68.79277155733341</v>
      </c>
      <c r="I4" s="2">
        <v>17314733</v>
      </c>
      <c r="J4" s="3">
        <f t="shared" si="1"/>
        <v>27.973392959126553</v>
      </c>
      <c r="K4" s="7">
        <v>0.9677</v>
      </c>
    </row>
    <row r="5" spans="1:11" x14ac:dyDescent="0.25">
      <c r="C5" t="s">
        <v>605</v>
      </c>
      <c r="D5" t="s">
        <v>608</v>
      </c>
      <c r="E5" t="s">
        <v>348</v>
      </c>
      <c r="F5" s="2">
        <v>39946409</v>
      </c>
      <c r="G5" s="2">
        <v>25921251</v>
      </c>
      <c r="H5" s="3">
        <f t="shared" si="0"/>
        <v>64.890065587622658</v>
      </c>
      <c r="I5" s="2">
        <v>12819620</v>
      </c>
      <c r="J5" s="3">
        <f t="shared" si="1"/>
        <v>32.09204612109189</v>
      </c>
      <c r="K5" s="7">
        <v>0.9698</v>
      </c>
    </row>
    <row r="6" spans="1:11" x14ac:dyDescent="0.25">
      <c r="C6" t="s">
        <v>606</v>
      </c>
      <c r="D6" t="s">
        <v>609</v>
      </c>
      <c r="E6" t="s">
        <v>348</v>
      </c>
      <c r="F6" s="2">
        <v>54949633</v>
      </c>
      <c r="G6" s="2">
        <v>39264603</v>
      </c>
      <c r="H6" s="3">
        <f t="shared" si="0"/>
        <v>71.455623734557065</v>
      </c>
      <c r="I6" s="2">
        <v>14527688</v>
      </c>
      <c r="J6" s="3">
        <f t="shared" si="1"/>
        <v>26.438189314203424</v>
      </c>
      <c r="K6" s="7">
        <v>0.97889999999999999</v>
      </c>
    </row>
    <row r="7" spans="1:11" x14ac:dyDescent="0.25">
      <c r="C7" t="s">
        <v>607</v>
      </c>
      <c r="D7" t="s">
        <v>610</v>
      </c>
      <c r="E7" t="s">
        <v>348</v>
      </c>
      <c r="F7" s="2">
        <v>83065454</v>
      </c>
      <c r="G7" s="2">
        <v>55408611</v>
      </c>
      <c r="H7" s="3">
        <f t="shared" si="0"/>
        <v>66.704759116828512</v>
      </c>
      <c r="I7" s="2">
        <v>21406920</v>
      </c>
      <c r="J7" s="3">
        <f t="shared" si="1"/>
        <v>25.771146691138291</v>
      </c>
      <c r="K7" s="7">
        <v>0.92479999999999996</v>
      </c>
    </row>
    <row r="8" spans="1:11" x14ac:dyDescent="0.25">
      <c r="I8" s="2"/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Alignment_RNAseq</vt:lpstr>
      <vt:lpstr>Alignment_ChIP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Gura</dc:creator>
  <cp:lastModifiedBy>Megan Gura</cp:lastModifiedBy>
  <cp:lastPrinted>2019-05-21T13:27:20Z</cp:lastPrinted>
  <dcterms:created xsi:type="dcterms:W3CDTF">2019-04-18T18:42:41Z</dcterms:created>
  <dcterms:modified xsi:type="dcterms:W3CDTF">2019-10-10T17:32:39Z</dcterms:modified>
</cp:coreProperties>
</file>